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magersch/Library/CloudStorage/Dropbox/MANUSCRIPTS/29  USP53 USP54/REVISION/Raw_data/"/>
    </mc:Choice>
  </mc:AlternateContent>
  <xr:revisionPtr revIDLastSave="0" documentId="13_ncr:1_{5E5FB33A-844C-EF49-AF28-6415DC9C2C57}" xr6:coauthVersionLast="47" xr6:coauthVersionMax="47" xr10:uidLastSave="{00000000-0000-0000-0000-000000000000}"/>
  <bookViews>
    <workbookView xWindow="1060" yWindow="500" windowWidth="27560" windowHeight="12640" activeTab="2" xr2:uid="{00000000-000D-0000-FFFF-FFFF00000000}"/>
  </bookViews>
  <sheets>
    <sheet name="Extended Data Fig. 4a" sheetId="1" r:id="rId1"/>
    <sheet name="Extended Data Fig. 4b" sheetId="3" r:id="rId2"/>
    <sheet name="Extended Data Fig. 4f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7" i="2" l="1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Z213" i="3"/>
  <c r="H213" i="3"/>
  <c r="Z212" i="3"/>
  <c r="H212" i="3"/>
  <c r="Z211" i="3"/>
  <c r="H211" i="3"/>
  <c r="Z210" i="3"/>
  <c r="H210" i="3"/>
  <c r="Z209" i="3"/>
  <c r="H209" i="3"/>
  <c r="Z208" i="3"/>
  <c r="H208" i="3"/>
  <c r="Z207" i="3"/>
  <c r="H207" i="3"/>
  <c r="Z206" i="3"/>
  <c r="H206" i="3"/>
  <c r="Z205" i="3"/>
  <c r="H205" i="3"/>
  <c r="Z204" i="3"/>
  <c r="H204" i="3"/>
  <c r="Z203" i="3"/>
  <c r="H203" i="3"/>
  <c r="Z202" i="3"/>
  <c r="H202" i="3"/>
  <c r="Z201" i="3"/>
  <c r="H201" i="3"/>
  <c r="Z200" i="3"/>
  <c r="H200" i="3"/>
  <c r="Z199" i="3"/>
  <c r="H199" i="3"/>
  <c r="Z198" i="3"/>
  <c r="H198" i="3"/>
  <c r="Z197" i="3"/>
  <c r="H197" i="3"/>
  <c r="Z196" i="3"/>
  <c r="H196" i="3"/>
  <c r="Z195" i="3"/>
  <c r="H195" i="3"/>
  <c r="Z194" i="3"/>
  <c r="H194" i="3"/>
  <c r="Z193" i="3"/>
  <c r="H193" i="3"/>
  <c r="Z192" i="3"/>
  <c r="H192" i="3"/>
  <c r="Z191" i="3"/>
  <c r="H191" i="3"/>
  <c r="Z190" i="3"/>
  <c r="H190" i="3"/>
  <c r="Z189" i="3"/>
  <c r="H189" i="3"/>
  <c r="Z188" i="3"/>
  <c r="H188" i="3"/>
  <c r="Z187" i="3"/>
  <c r="H187" i="3"/>
  <c r="Z186" i="3"/>
  <c r="Q186" i="3"/>
  <c r="H186" i="3"/>
  <c r="Z185" i="3"/>
  <c r="Q185" i="3"/>
  <c r="H185" i="3"/>
  <c r="Z184" i="3"/>
  <c r="Q184" i="3"/>
  <c r="H184" i="3"/>
  <c r="Z183" i="3"/>
  <c r="Q183" i="3"/>
  <c r="H183" i="3"/>
  <c r="Z182" i="3"/>
  <c r="Q182" i="3"/>
  <c r="H182" i="3"/>
  <c r="Z181" i="3"/>
  <c r="Q181" i="3"/>
  <c r="H181" i="3"/>
  <c r="Z180" i="3"/>
  <c r="Q180" i="3"/>
  <c r="H180" i="3"/>
  <c r="Z179" i="3"/>
  <c r="Q179" i="3"/>
  <c r="H179" i="3"/>
  <c r="Z178" i="3"/>
  <c r="Q178" i="3"/>
  <c r="H178" i="3"/>
  <c r="Z177" i="3"/>
  <c r="Q177" i="3"/>
  <c r="H177" i="3"/>
  <c r="Z176" i="3"/>
  <c r="Q176" i="3"/>
  <c r="H176" i="3"/>
  <c r="Z175" i="3"/>
  <c r="Q175" i="3"/>
  <c r="H175" i="3"/>
  <c r="Z174" i="3"/>
  <c r="Q174" i="3"/>
  <c r="H174" i="3"/>
  <c r="Z173" i="3"/>
  <c r="Q173" i="3"/>
  <c r="H173" i="3"/>
  <c r="Z172" i="3"/>
  <c r="Q172" i="3"/>
  <c r="H172" i="3"/>
  <c r="Z171" i="3"/>
  <c r="Q171" i="3"/>
  <c r="H171" i="3"/>
  <c r="Z170" i="3"/>
  <c r="Q170" i="3"/>
  <c r="H170" i="3"/>
  <c r="Z169" i="3"/>
  <c r="Q169" i="3"/>
  <c r="H169" i="3"/>
  <c r="Z168" i="3"/>
  <c r="Q168" i="3"/>
  <c r="H168" i="3"/>
  <c r="Z167" i="3"/>
  <c r="Q167" i="3"/>
  <c r="H167" i="3"/>
  <c r="Z166" i="3"/>
  <c r="Q166" i="3"/>
  <c r="H166" i="3"/>
  <c r="Z165" i="3"/>
  <c r="Q165" i="3"/>
  <c r="H165" i="3"/>
  <c r="Z164" i="3"/>
  <c r="Q164" i="3"/>
  <c r="H164" i="3"/>
  <c r="Z163" i="3"/>
  <c r="Q163" i="3"/>
  <c r="H163" i="3"/>
  <c r="Z162" i="3"/>
  <c r="Q162" i="3"/>
  <c r="H162" i="3"/>
  <c r="Z161" i="3"/>
  <c r="Q161" i="3"/>
  <c r="H161" i="3"/>
  <c r="Z160" i="3"/>
  <c r="Q160" i="3"/>
  <c r="H160" i="3"/>
  <c r="Z159" i="3"/>
  <c r="Q159" i="3"/>
  <c r="H159" i="3"/>
  <c r="Z158" i="3"/>
  <c r="Q158" i="3"/>
  <c r="H158" i="3"/>
  <c r="Z157" i="3"/>
  <c r="Q157" i="3"/>
  <c r="H157" i="3"/>
  <c r="Z156" i="3"/>
  <c r="Q156" i="3"/>
  <c r="H156" i="3"/>
  <c r="Z155" i="3"/>
  <c r="Q155" i="3"/>
  <c r="H155" i="3"/>
  <c r="Z154" i="3"/>
  <c r="Q154" i="3"/>
  <c r="H154" i="3"/>
  <c r="Z153" i="3"/>
  <c r="Q153" i="3"/>
  <c r="H153" i="3"/>
  <c r="Z152" i="3"/>
  <c r="Q152" i="3"/>
  <c r="H152" i="3"/>
  <c r="Z151" i="3"/>
  <c r="Q151" i="3"/>
  <c r="H151" i="3"/>
  <c r="Z150" i="3"/>
  <c r="Q150" i="3"/>
  <c r="H150" i="3"/>
  <c r="Z149" i="3"/>
  <c r="Q149" i="3"/>
  <c r="H149" i="3"/>
  <c r="Z148" i="3"/>
  <c r="Q148" i="3"/>
  <c r="H148" i="3"/>
  <c r="Z147" i="3"/>
  <c r="Q147" i="3"/>
  <c r="H147" i="3"/>
  <c r="Z146" i="3"/>
  <c r="Q146" i="3"/>
  <c r="H146" i="3"/>
  <c r="Z145" i="3"/>
  <c r="Q145" i="3"/>
  <c r="H145" i="3"/>
  <c r="Z144" i="3"/>
  <c r="Q144" i="3"/>
  <c r="H144" i="3"/>
  <c r="Z143" i="3"/>
  <c r="Q143" i="3"/>
  <c r="H143" i="3"/>
  <c r="Z142" i="3"/>
  <c r="Q142" i="3"/>
  <c r="H142" i="3"/>
  <c r="Z141" i="3"/>
  <c r="Q141" i="3"/>
  <c r="H141" i="3"/>
  <c r="Z140" i="3"/>
  <c r="Q140" i="3"/>
  <c r="H140" i="3"/>
  <c r="Z139" i="3"/>
  <c r="Q139" i="3"/>
  <c r="H139" i="3"/>
  <c r="Z138" i="3"/>
  <c r="Q138" i="3"/>
  <c r="H138" i="3"/>
  <c r="Z137" i="3"/>
  <c r="Q137" i="3"/>
  <c r="H137" i="3"/>
  <c r="Z136" i="3"/>
  <c r="Q136" i="3"/>
  <c r="H136" i="3"/>
  <c r="Z135" i="3"/>
  <c r="Q135" i="3"/>
  <c r="H135" i="3"/>
  <c r="Z134" i="3"/>
  <c r="Q134" i="3"/>
  <c r="H134" i="3"/>
  <c r="Z133" i="3"/>
  <c r="Q133" i="3"/>
  <c r="H133" i="3"/>
  <c r="Z132" i="3"/>
  <c r="Q132" i="3"/>
  <c r="H132" i="3"/>
  <c r="Z131" i="3"/>
  <c r="Q131" i="3"/>
  <c r="H131" i="3"/>
  <c r="Z130" i="3"/>
  <c r="Q130" i="3"/>
  <c r="H130" i="3"/>
  <c r="Z129" i="3"/>
  <c r="Q129" i="3"/>
  <c r="H129" i="3"/>
  <c r="Z128" i="3"/>
  <c r="Q128" i="3"/>
  <c r="H128" i="3"/>
  <c r="Z127" i="3"/>
  <c r="Q127" i="3"/>
  <c r="H127" i="3"/>
  <c r="Z126" i="3"/>
  <c r="Q126" i="3"/>
  <c r="H126" i="3"/>
  <c r="Z125" i="3"/>
  <c r="Q125" i="3"/>
  <c r="H125" i="3"/>
  <c r="Z124" i="3"/>
  <c r="Q124" i="3"/>
  <c r="H124" i="3"/>
  <c r="Z123" i="3"/>
  <c r="Q123" i="3"/>
  <c r="H123" i="3"/>
  <c r="Z122" i="3"/>
  <c r="Q122" i="3"/>
  <c r="H122" i="3"/>
  <c r="Z121" i="3"/>
  <c r="Q121" i="3"/>
  <c r="H121" i="3"/>
  <c r="Z120" i="3"/>
  <c r="U120" i="3"/>
  <c r="Q120" i="3"/>
  <c r="H120" i="3"/>
  <c r="Z119" i="3"/>
  <c r="U119" i="3"/>
  <c r="Q119" i="3"/>
  <c r="H119" i="3"/>
  <c r="Z118" i="3"/>
  <c r="U118" i="3"/>
  <c r="Q118" i="3"/>
  <c r="H118" i="3"/>
  <c r="Z117" i="3"/>
  <c r="U117" i="3"/>
  <c r="Q117" i="3"/>
  <c r="H117" i="3"/>
  <c r="Z116" i="3"/>
  <c r="U116" i="3"/>
  <c r="Q116" i="3"/>
  <c r="H116" i="3"/>
  <c r="Z115" i="3"/>
  <c r="U115" i="3"/>
  <c r="Q115" i="3"/>
  <c r="H115" i="3"/>
  <c r="Z114" i="3"/>
  <c r="U114" i="3"/>
  <c r="Q114" i="3"/>
  <c r="H114" i="3"/>
  <c r="Z113" i="3"/>
  <c r="U113" i="3"/>
  <c r="Q113" i="3"/>
  <c r="H113" i="3"/>
  <c r="Z112" i="3"/>
  <c r="U112" i="3"/>
  <c r="Q112" i="3"/>
  <c r="H112" i="3"/>
  <c r="Z111" i="3"/>
  <c r="U111" i="3"/>
  <c r="Q111" i="3"/>
  <c r="H111" i="3"/>
  <c r="Z110" i="3"/>
  <c r="U110" i="3"/>
  <c r="Q110" i="3"/>
  <c r="H110" i="3"/>
  <c r="Z109" i="3"/>
  <c r="U109" i="3"/>
  <c r="Q109" i="3"/>
  <c r="H109" i="3"/>
  <c r="Z108" i="3"/>
  <c r="U108" i="3"/>
  <c r="Q108" i="3"/>
  <c r="H108" i="3"/>
  <c r="Z107" i="3"/>
  <c r="U107" i="3"/>
  <c r="Q107" i="3"/>
  <c r="H107" i="3"/>
  <c r="Z106" i="3"/>
  <c r="U106" i="3"/>
  <c r="Q106" i="3"/>
  <c r="H106" i="3"/>
  <c r="Z105" i="3"/>
  <c r="U105" i="3"/>
  <c r="Q105" i="3"/>
  <c r="H105" i="3"/>
  <c r="Z104" i="3"/>
  <c r="U104" i="3"/>
  <c r="Q104" i="3"/>
  <c r="H104" i="3"/>
  <c r="Z103" i="3"/>
  <c r="U103" i="3"/>
  <c r="Q103" i="3"/>
  <c r="H103" i="3"/>
  <c r="Z102" i="3"/>
  <c r="U102" i="3"/>
  <c r="Q102" i="3"/>
  <c r="H102" i="3"/>
  <c r="Z101" i="3"/>
  <c r="U101" i="3"/>
  <c r="Q101" i="3"/>
  <c r="H101" i="3"/>
  <c r="C101" i="3"/>
  <c r="Z100" i="3"/>
  <c r="U100" i="3"/>
  <c r="Q100" i="3"/>
  <c r="H100" i="3"/>
  <c r="C100" i="3"/>
  <c r="Z99" i="3"/>
  <c r="U99" i="3"/>
  <c r="Q99" i="3"/>
  <c r="H99" i="3"/>
  <c r="C99" i="3"/>
  <c r="Z98" i="3"/>
  <c r="U98" i="3"/>
  <c r="Q98" i="3"/>
  <c r="H98" i="3"/>
  <c r="C98" i="3"/>
  <c r="Z97" i="3"/>
  <c r="U97" i="3"/>
  <c r="Q97" i="3"/>
  <c r="H97" i="3"/>
  <c r="C97" i="3"/>
  <c r="Z96" i="3"/>
  <c r="U96" i="3"/>
  <c r="Q96" i="3"/>
  <c r="H96" i="3"/>
  <c r="C96" i="3"/>
  <c r="Z95" i="3"/>
  <c r="U95" i="3"/>
  <c r="Q95" i="3"/>
  <c r="H95" i="3"/>
  <c r="C95" i="3"/>
  <c r="Z94" i="3"/>
  <c r="U94" i="3"/>
  <c r="Q94" i="3"/>
  <c r="H94" i="3"/>
  <c r="C94" i="3"/>
  <c r="Z93" i="3"/>
  <c r="U93" i="3"/>
  <c r="Q93" i="3"/>
  <c r="H93" i="3"/>
  <c r="C93" i="3"/>
  <c r="Z92" i="3"/>
  <c r="U92" i="3"/>
  <c r="Q92" i="3"/>
  <c r="H92" i="3"/>
  <c r="C92" i="3"/>
  <c r="Z91" i="3"/>
  <c r="U91" i="3"/>
  <c r="Q91" i="3"/>
  <c r="H91" i="3"/>
  <c r="C91" i="3"/>
  <c r="Z90" i="3"/>
  <c r="U90" i="3"/>
  <c r="Q90" i="3"/>
  <c r="H90" i="3"/>
  <c r="C90" i="3"/>
  <c r="Z89" i="3"/>
  <c r="U89" i="3"/>
  <c r="Q89" i="3"/>
  <c r="H89" i="3"/>
  <c r="C89" i="3"/>
  <c r="Z88" i="3"/>
  <c r="U88" i="3"/>
  <c r="Q88" i="3"/>
  <c r="H88" i="3"/>
  <c r="C88" i="3"/>
  <c r="Z87" i="3"/>
  <c r="U87" i="3"/>
  <c r="Q87" i="3"/>
  <c r="H87" i="3"/>
  <c r="C87" i="3"/>
  <c r="Z86" i="3"/>
  <c r="U86" i="3"/>
  <c r="Q86" i="3"/>
  <c r="H86" i="3"/>
  <c r="C86" i="3"/>
  <c r="Z85" i="3"/>
  <c r="U85" i="3"/>
  <c r="Q85" i="3"/>
  <c r="H85" i="3"/>
  <c r="C85" i="3"/>
  <c r="Z84" i="3"/>
  <c r="U84" i="3"/>
  <c r="Q84" i="3"/>
  <c r="H84" i="3"/>
  <c r="C84" i="3"/>
  <c r="Z83" i="3"/>
  <c r="U83" i="3"/>
  <c r="Q83" i="3"/>
  <c r="H83" i="3"/>
  <c r="C83" i="3"/>
  <c r="Z82" i="3"/>
  <c r="U82" i="3"/>
  <c r="Q82" i="3"/>
  <c r="H82" i="3"/>
  <c r="C82" i="3"/>
  <c r="Z81" i="3"/>
  <c r="U81" i="3"/>
  <c r="Q81" i="3"/>
  <c r="H81" i="3"/>
  <c r="C81" i="3"/>
  <c r="Z80" i="3"/>
  <c r="U80" i="3"/>
  <c r="Q80" i="3"/>
  <c r="H80" i="3"/>
  <c r="C80" i="3"/>
  <c r="Z79" i="3"/>
  <c r="U79" i="3"/>
  <c r="Q79" i="3"/>
  <c r="H79" i="3"/>
  <c r="C79" i="3"/>
  <c r="Z78" i="3"/>
  <c r="U78" i="3"/>
  <c r="Q78" i="3"/>
  <c r="H78" i="3"/>
  <c r="C78" i="3"/>
  <c r="Z77" i="3"/>
  <c r="U77" i="3"/>
  <c r="Q77" i="3"/>
  <c r="H77" i="3"/>
  <c r="C77" i="3"/>
  <c r="Z76" i="3"/>
  <c r="U76" i="3"/>
  <c r="Q76" i="3"/>
  <c r="H76" i="3"/>
  <c r="C76" i="3"/>
  <c r="Z75" i="3"/>
  <c r="U75" i="3"/>
  <c r="Q75" i="3"/>
  <c r="H75" i="3"/>
  <c r="C75" i="3"/>
  <c r="Z74" i="3"/>
  <c r="U74" i="3"/>
  <c r="Q74" i="3"/>
  <c r="H74" i="3"/>
  <c r="C74" i="3"/>
  <c r="Z73" i="3"/>
  <c r="U73" i="3"/>
  <c r="Q73" i="3"/>
  <c r="H73" i="3"/>
  <c r="C73" i="3"/>
  <c r="Z72" i="3"/>
  <c r="U72" i="3"/>
  <c r="Q72" i="3"/>
  <c r="H72" i="3"/>
  <c r="C72" i="3"/>
  <c r="Z71" i="3"/>
  <c r="U71" i="3"/>
  <c r="Q71" i="3"/>
  <c r="H71" i="3"/>
  <c r="C71" i="3"/>
  <c r="Z70" i="3"/>
  <c r="U70" i="3"/>
  <c r="Q70" i="3"/>
  <c r="H70" i="3"/>
  <c r="C70" i="3"/>
  <c r="Z69" i="3"/>
  <c r="U69" i="3"/>
  <c r="Q69" i="3"/>
  <c r="H69" i="3"/>
  <c r="C69" i="3"/>
  <c r="Z68" i="3"/>
  <c r="U68" i="3"/>
  <c r="Q68" i="3"/>
  <c r="H68" i="3"/>
  <c r="C68" i="3"/>
  <c r="Z67" i="3"/>
  <c r="U67" i="3"/>
  <c r="Q67" i="3"/>
  <c r="H67" i="3"/>
  <c r="C67" i="3"/>
  <c r="Z66" i="3"/>
  <c r="U66" i="3"/>
  <c r="Q66" i="3"/>
  <c r="H66" i="3"/>
  <c r="C66" i="3"/>
  <c r="Z65" i="3"/>
  <c r="U65" i="3"/>
  <c r="Q65" i="3"/>
  <c r="H65" i="3"/>
  <c r="C65" i="3"/>
  <c r="Z64" i="3"/>
  <c r="U64" i="3"/>
  <c r="Q64" i="3"/>
  <c r="H64" i="3"/>
  <c r="C64" i="3"/>
  <c r="Z63" i="3"/>
  <c r="U63" i="3"/>
  <c r="Q63" i="3"/>
  <c r="H63" i="3"/>
  <c r="C63" i="3"/>
  <c r="Z62" i="3"/>
  <c r="U62" i="3"/>
  <c r="Q62" i="3"/>
  <c r="H62" i="3"/>
  <c r="C62" i="3"/>
  <c r="Z61" i="3"/>
  <c r="U61" i="3"/>
  <c r="Q61" i="3"/>
  <c r="H61" i="3"/>
  <c r="C61" i="3"/>
  <c r="Z60" i="3"/>
  <c r="U60" i="3"/>
  <c r="Q60" i="3"/>
  <c r="H60" i="3"/>
  <c r="C60" i="3"/>
  <c r="Z59" i="3"/>
  <c r="U59" i="3"/>
  <c r="Q59" i="3"/>
  <c r="H59" i="3"/>
  <c r="C59" i="3"/>
  <c r="Z58" i="3"/>
  <c r="U58" i="3"/>
  <c r="Q58" i="3"/>
  <c r="H58" i="3"/>
  <c r="C58" i="3"/>
  <c r="Z57" i="3"/>
  <c r="U57" i="3"/>
  <c r="Q57" i="3"/>
  <c r="H57" i="3"/>
  <c r="C57" i="3"/>
  <c r="Z56" i="3"/>
  <c r="U56" i="3"/>
  <c r="Q56" i="3"/>
  <c r="H56" i="3"/>
  <c r="C56" i="3"/>
  <c r="Z55" i="3"/>
  <c r="U55" i="3"/>
  <c r="Q55" i="3"/>
  <c r="H55" i="3"/>
  <c r="C55" i="3"/>
  <c r="Z54" i="3"/>
  <c r="U54" i="3"/>
  <c r="Q54" i="3"/>
  <c r="H54" i="3"/>
  <c r="C54" i="3"/>
  <c r="AD53" i="3"/>
  <c r="Z53" i="3"/>
  <c r="U53" i="3"/>
  <c r="Q53" i="3"/>
  <c r="H53" i="3"/>
  <c r="C53" i="3"/>
  <c r="AD52" i="3"/>
  <c r="Z52" i="3"/>
  <c r="U52" i="3"/>
  <c r="Q52" i="3"/>
  <c r="H52" i="3"/>
  <c r="C52" i="3"/>
  <c r="AD51" i="3"/>
  <c r="Z51" i="3"/>
  <c r="U51" i="3"/>
  <c r="Q51" i="3"/>
  <c r="H51" i="3"/>
  <c r="C51" i="3"/>
  <c r="AD50" i="3"/>
  <c r="Z50" i="3"/>
  <c r="U50" i="3"/>
  <c r="Q50" i="3"/>
  <c r="H50" i="3"/>
  <c r="C50" i="3"/>
  <c r="AD49" i="3"/>
  <c r="Z49" i="3"/>
  <c r="U49" i="3"/>
  <c r="Q49" i="3"/>
  <c r="H49" i="3"/>
  <c r="C49" i="3"/>
  <c r="AD48" i="3"/>
  <c r="Z48" i="3"/>
  <c r="U48" i="3"/>
  <c r="Q48" i="3"/>
  <c r="H48" i="3"/>
  <c r="C48" i="3"/>
  <c r="AD47" i="3"/>
  <c r="Z47" i="3"/>
  <c r="U47" i="3"/>
  <c r="Q47" i="3"/>
  <c r="H47" i="3"/>
  <c r="C47" i="3"/>
  <c r="AD46" i="3"/>
  <c r="Z46" i="3"/>
  <c r="U46" i="3"/>
  <c r="Q46" i="3"/>
  <c r="H46" i="3"/>
  <c r="C46" i="3"/>
  <c r="AD45" i="3"/>
  <c r="Z45" i="3"/>
  <c r="U45" i="3"/>
  <c r="Q45" i="3"/>
  <c r="H45" i="3"/>
  <c r="C45" i="3"/>
  <c r="AD44" i="3"/>
  <c r="Z44" i="3"/>
  <c r="U44" i="3"/>
  <c r="Q44" i="3"/>
  <c r="H44" i="3"/>
  <c r="C44" i="3"/>
  <c r="AD43" i="3"/>
  <c r="Z43" i="3"/>
  <c r="U43" i="3"/>
  <c r="Q43" i="3"/>
  <c r="H43" i="3"/>
  <c r="C43" i="3"/>
  <c r="AD42" i="3"/>
  <c r="Z42" i="3"/>
  <c r="U42" i="3"/>
  <c r="Q42" i="3"/>
  <c r="H42" i="3"/>
  <c r="C42" i="3"/>
  <c r="AD41" i="3"/>
  <c r="Z41" i="3"/>
  <c r="U41" i="3"/>
  <c r="Q41" i="3"/>
  <c r="H41" i="3"/>
  <c r="C41" i="3"/>
  <c r="AD40" i="3"/>
  <c r="Z40" i="3"/>
  <c r="U40" i="3"/>
  <c r="Q40" i="3"/>
  <c r="H40" i="3"/>
  <c r="C40" i="3"/>
  <c r="AD39" i="3"/>
  <c r="Z39" i="3"/>
  <c r="U39" i="3"/>
  <c r="Q39" i="3"/>
  <c r="H39" i="3"/>
  <c r="C39" i="3"/>
  <c r="AD38" i="3"/>
  <c r="Z38" i="3"/>
  <c r="U38" i="3"/>
  <c r="Q38" i="3"/>
  <c r="H38" i="3"/>
  <c r="C38" i="3"/>
  <c r="AD37" i="3"/>
  <c r="Z37" i="3"/>
  <c r="U37" i="3"/>
  <c r="Q37" i="3"/>
  <c r="H37" i="3"/>
  <c r="C37" i="3"/>
  <c r="AD36" i="3"/>
  <c r="Z36" i="3"/>
  <c r="U36" i="3"/>
  <c r="Q36" i="3"/>
  <c r="H36" i="3"/>
  <c r="C36" i="3"/>
  <c r="AD35" i="3"/>
  <c r="Z35" i="3"/>
  <c r="U35" i="3"/>
  <c r="Q35" i="3"/>
  <c r="H35" i="3"/>
  <c r="C35" i="3"/>
  <c r="AD34" i="3"/>
  <c r="Z34" i="3"/>
  <c r="U34" i="3"/>
  <c r="Q34" i="3"/>
  <c r="H34" i="3"/>
  <c r="C34" i="3"/>
  <c r="AD33" i="3"/>
  <c r="Z33" i="3"/>
  <c r="U33" i="3"/>
  <c r="Q33" i="3"/>
  <c r="H33" i="3"/>
  <c r="C33" i="3"/>
  <c r="AD32" i="3"/>
  <c r="Z32" i="3"/>
  <c r="U32" i="3"/>
  <c r="Q32" i="3"/>
  <c r="H32" i="3"/>
  <c r="C32" i="3"/>
  <c r="AD31" i="3"/>
  <c r="Z31" i="3"/>
  <c r="U31" i="3"/>
  <c r="Q31" i="3"/>
  <c r="H31" i="3"/>
  <c r="C31" i="3"/>
  <c r="AD30" i="3"/>
  <c r="Z30" i="3"/>
  <c r="U30" i="3"/>
  <c r="Q30" i="3"/>
  <c r="H30" i="3"/>
  <c r="C30" i="3"/>
  <c r="AD29" i="3"/>
  <c r="Z29" i="3"/>
  <c r="U29" i="3"/>
  <c r="Q29" i="3"/>
  <c r="L29" i="3"/>
  <c r="H29" i="3"/>
  <c r="C29" i="3"/>
  <c r="AD28" i="3"/>
  <c r="Z28" i="3"/>
  <c r="U28" i="3"/>
  <c r="Q28" i="3"/>
  <c r="L28" i="3"/>
  <c r="H28" i="3"/>
  <c r="C28" i="3"/>
  <c r="AD27" i="3"/>
  <c r="Z27" i="3"/>
  <c r="U27" i="3"/>
  <c r="Q27" i="3"/>
  <c r="L27" i="3"/>
  <c r="H27" i="3"/>
  <c r="C27" i="3"/>
  <c r="AD26" i="3"/>
  <c r="Z26" i="3"/>
  <c r="U26" i="3"/>
  <c r="Q26" i="3"/>
  <c r="L26" i="3"/>
  <c r="H26" i="3"/>
  <c r="C26" i="3"/>
  <c r="AD25" i="3"/>
  <c r="Z25" i="3"/>
  <c r="U25" i="3"/>
  <c r="Q25" i="3"/>
  <c r="L25" i="3"/>
  <c r="H25" i="3"/>
  <c r="C25" i="3"/>
  <c r="AD24" i="3"/>
  <c r="Z24" i="3"/>
  <c r="U24" i="3"/>
  <c r="Q24" i="3"/>
  <c r="L24" i="3"/>
  <c r="H24" i="3"/>
  <c r="C24" i="3"/>
  <c r="AD23" i="3"/>
  <c r="Z23" i="3"/>
  <c r="U23" i="3"/>
  <c r="Q23" i="3"/>
  <c r="L23" i="3"/>
  <c r="H23" i="3"/>
  <c r="C23" i="3"/>
  <c r="AD22" i="3"/>
  <c r="Z22" i="3"/>
  <c r="U22" i="3"/>
  <c r="Q22" i="3"/>
  <c r="L22" i="3"/>
  <c r="H22" i="3"/>
  <c r="C22" i="3"/>
  <c r="AD21" i="3"/>
  <c r="Z21" i="3"/>
  <c r="U21" i="3"/>
  <c r="Q21" i="3"/>
  <c r="L21" i="3"/>
  <c r="H21" i="3"/>
  <c r="C21" i="3"/>
  <c r="AD20" i="3"/>
  <c r="Z20" i="3"/>
  <c r="U20" i="3"/>
  <c r="Q20" i="3"/>
  <c r="L20" i="3"/>
  <c r="H20" i="3"/>
  <c r="C20" i="3"/>
  <c r="AD19" i="3"/>
  <c r="Z19" i="3"/>
  <c r="U19" i="3"/>
  <c r="Q19" i="3"/>
  <c r="L19" i="3"/>
  <c r="H19" i="3"/>
  <c r="C19" i="3"/>
  <c r="AD18" i="3"/>
  <c r="Z18" i="3"/>
  <c r="U18" i="3"/>
  <c r="Q18" i="3"/>
  <c r="L18" i="3"/>
  <c r="H18" i="3"/>
  <c r="C18" i="3"/>
  <c r="AD17" i="3"/>
  <c r="Z17" i="3"/>
  <c r="U17" i="3"/>
  <c r="Q17" i="3"/>
  <c r="L17" i="3"/>
  <c r="H17" i="3"/>
  <c r="C17" i="3"/>
  <c r="AD16" i="3"/>
  <c r="Z16" i="3"/>
  <c r="U16" i="3"/>
  <c r="Q16" i="3"/>
  <c r="L16" i="3"/>
  <c r="H16" i="3"/>
  <c r="C16" i="3"/>
  <c r="AD15" i="3"/>
  <c r="Z15" i="3"/>
  <c r="U15" i="3"/>
  <c r="Q15" i="3"/>
  <c r="L15" i="3"/>
  <c r="H15" i="3"/>
  <c r="C15" i="3"/>
  <c r="AD14" i="3"/>
  <c r="Z14" i="3"/>
  <c r="U14" i="3"/>
  <c r="Q14" i="3"/>
  <c r="L14" i="3"/>
  <c r="H14" i="3"/>
  <c r="C14" i="3"/>
  <c r="AD13" i="3"/>
  <c r="Z13" i="3"/>
  <c r="U13" i="3"/>
  <c r="Q13" i="3"/>
  <c r="L13" i="3"/>
  <c r="H13" i="3"/>
  <c r="C13" i="3"/>
  <c r="AD12" i="3"/>
  <c r="Z12" i="3"/>
  <c r="U12" i="3"/>
  <c r="Q12" i="3"/>
  <c r="L12" i="3"/>
  <c r="H12" i="3"/>
  <c r="C12" i="3"/>
  <c r="AD11" i="3"/>
  <c r="Z11" i="3"/>
  <c r="U11" i="3"/>
  <c r="Q11" i="3"/>
  <c r="L11" i="3"/>
  <c r="H11" i="3"/>
  <c r="C11" i="3"/>
  <c r="AD10" i="3"/>
  <c r="Z10" i="3"/>
  <c r="U10" i="3"/>
  <c r="Q10" i="3"/>
  <c r="L10" i="3"/>
  <c r="H10" i="3"/>
  <c r="C10" i="3"/>
  <c r="AD9" i="3"/>
  <c r="Z9" i="3"/>
  <c r="U9" i="3"/>
  <c r="Q9" i="3"/>
  <c r="L9" i="3"/>
  <c r="H9" i="3"/>
  <c r="C9" i="3"/>
  <c r="AD8" i="3"/>
  <c r="Z8" i="3"/>
  <c r="U8" i="3"/>
  <c r="Q8" i="3"/>
  <c r="L8" i="3"/>
  <c r="H8" i="3"/>
  <c r="C8" i="3"/>
  <c r="AD7" i="3"/>
  <c r="Z7" i="3"/>
  <c r="U7" i="3"/>
  <c r="Q7" i="3"/>
  <c r="L7" i="3"/>
  <c r="H7" i="3"/>
  <c r="C7" i="3"/>
  <c r="AD6" i="3"/>
  <c r="Z6" i="3"/>
  <c r="U6" i="3"/>
  <c r="Q6" i="3"/>
  <c r="L6" i="3"/>
  <c r="H6" i="3"/>
  <c r="C6" i="3"/>
  <c r="AD5" i="3"/>
  <c r="Z5" i="3"/>
  <c r="U5" i="3"/>
  <c r="Q5" i="3"/>
  <c r="L5" i="3"/>
  <c r="H5" i="3"/>
  <c r="C5" i="3"/>
  <c r="AD4" i="3"/>
  <c r="Z4" i="3"/>
  <c r="U4" i="3"/>
  <c r="Q4" i="3"/>
  <c r="L4" i="3"/>
  <c r="H4" i="3"/>
  <c r="C4" i="3"/>
  <c r="AD3" i="3"/>
  <c r="Z3" i="3"/>
  <c r="U3" i="3"/>
  <c r="Q3" i="3"/>
  <c r="L3" i="3"/>
  <c r="H3" i="3"/>
  <c r="C3" i="3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AA214" i="1"/>
  <c r="R214" i="1"/>
  <c r="AA213" i="1"/>
  <c r="R213" i="1"/>
  <c r="AA212" i="1"/>
  <c r="R212" i="1"/>
  <c r="AA211" i="1"/>
  <c r="R211" i="1"/>
  <c r="AA210" i="1"/>
  <c r="R210" i="1"/>
  <c r="AA209" i="1"/>
  <c r="R209" i="1"/>
  <c r="AA208" i="1"/>
  <c r="R208" i="1"/>
  <c r="AA207" i="1"/>
  <c r="R207" i="1"/>
  <c r="AA206" i="1"/>
  <c r="R206" i="1"/>
  <c r="AA205" i="1"/>
  <c r="R205" i="1"/>
  <c r="AA204" i="1"/>
  <c r="R204" i="1"/>
  <c r="AA203" i="1"/>
  <c r="R203" i="1"/>
  <c r="AA202" i="1"/>
  <c r="R202" i="1"/>
  <c r="H202" i="1"/>
  <c r="AA201" i="1"/>
  <c r="R201" i="1"/>
  <c r="H201" i="1"/>
  <c r="AA200" i="1"/>
  <c r="R200" i="1"/>
  <c r="H200" i="1"/>
  <c r="AA199" i="1"/>
  <c r="R199" i="1"/>
  <c r="H199" i="1"/>
  <c r="AA198" i="1"/>
  <c r="R198" i="1"/>
  <c r="H198" i="1"/>
  <c r="AA197" i="1"/>
  <c r="R197" i="1"/>
  <c r="H197" i="1"/>
  <c r="AA196" i="1"/>
  <c r="R196" i="1"/>
  <c r="H196" i="1"/>
  <c r="AA195" i="1"/>
  <c r="R195" i="1"/>
  <c r="H195" i="1"/>
  <c r="AA194" i="1"/>
  <c r="R194" i="1"/>
  <c r="H194" i="1"/>
  <c r="AA193" i="1"/>
  <c r="R193" i="1"/>
  <c r="H193" i="1"/>
  <c r="AA192" i="1"/>
  <c r="R192" i="1"/>
  <c r="H192" i="1"/>
  <c r="AA191" i="1"/>
  <c r="R191" i="1"/>
  <c r="H191" i="1"/>
  <c r="AA190" i="1"/>
  <c r="R190" i="1"/>
  <c r="H190" i="1"/>
  <c r="AA189" i="1"/>
  <c r="R189" i="1"/>
  <c r="H189" i="1"/>
  <c r="AA188" i="1"/>
  <c r="R188" i="1"/>
  <c r="H188" i="1"/>
  <c r="AA187" i="1"/>
  <c r="R187" i="1"/>
  <c r="H187" i="1"/>
  <c r="AA186" i="1"/>
  <c r="R186" i="1"/>
  <c r="H186" i="1"/>
  <c r="AA185" i="1"/>
  <c r="R185" i="1"/>
  <c r="H185" i="1"/>
  <c r="AA184" i="1"/>
  <c r="R184" i="1"/>
  <c r="H184" i="1"/>
  <c r="AA183" i="1"/>
  <c r="R183" i="1"/>
  <c r="H183" i="1"/>
  <c r="AA182" i="1"/>
  <c r="R182" i="1"/>
  <c r="H182" i="1"/>
  <c r="AA181" i="1"/>
  <c r="R181" i="1"/>
  <c r="H181" i="1"/>
  <c r="AA180" i="1"/>
  <c r="R180" i="1"/>
  <c r="H180" i="1"/>
  <c r="AA179" i="1"/>
  <c r="R179" i="1"/>
  <c r="H179" i="1"/>
  <c r="AA178" i="1"/>
  <c r="R178" i="1"/>
  <c r="H178" i="1"/>
  <c r="AA177" i="1"/>
  <c r="R177" i="1"/>
  <c r="H177" i="1"/>
  <c r="AA176" i="1"/>
  <c r="R176" i="1"/>
  <c r="H176" i="1"/>
  <c r="AA175" i="1"/>
  <c r="R175" i="1"/>
  <c r="H175" i="1"/>
  <c r="AA174" i="1"/>
  <c r="R174" i="1"/>
  <c r="H174" i="1"/>
  <c r="AA173" i="1"/>
  <c r="R173" i="1"/>
  <c r="H173" i="1"/>
  <c r="AA172" i="1"/>
  <c r="R172" i="1"/>
  <c r="H172" i="1"/>
  <c r="AA171" i="1"/>
  <c r="R171" i="1"/>
  <c r="H171" i="1"/>
  <c r="AA170" i="1"/>
  <c r="R170" i="1"/>
  <c r="H170" i="1"/>
  <c r="AA169" i="1"/>
  <c r="R169" i="1"/>
  <c r="H169" i="1"/>
  <c r="AA168" i="1"/>
  <c r="R168" i="1"/>
  <c r="H168" i="1"/>
  <c r="AA167" i="1"/>
  <c r="R167" i="1"/>
  <c r="H167" i="1"/>
  <c r="AA166" i="1"/>
  <c r="R166" i="1"/>
  <c r="H166" i="1"/>
  <c r="AA165" i="1"/>
  <c r="R165" i="1"/>
  <c r="H165" i="1"/>
  <c r="AA164" i="1"/>
  <c r="R164" i="1"/>
  <c r="H164" i="1"/>
  <c r="AA163" i="1"/>
  <c r="R163" i="1"/>
  <c r="H163" i="1"/>
  <c r="AA162" i="1"/>
  <c r="R162" i="1"/>
  <c r="H162" i="1"/>
  <c r="AA161" i="1"/>
  <c r="R161" i="1"/>
  <c r="H161" i="1"/>
  <c r="AA160" i="1"/>
  <c r="R160" i="1"/>
  <c r="H160" i="1"/>
  <c r="AA159" i="1"/>
  <c r="R159" i="1"/>
  <c r="H159" i="1"/>
  <c r="AA158" i="1"/>
  <c r="R158" i="1"/>
  <c r="H158" i="1"/>
  <c r="AA157" i="1"/>
  <c r="R157" i="1"/>
  <c r="H157" i="1"/>
  <c r="AA156" i="1"/>
  <c r="R156" i="1"/>
  <c r="H156" i="1"/>
  <c r="AA155" i="1"/>
  <c r="R155" i="1"/>
  <c r="H155" i="1"/>
  <c r="AA154" i="1"/>
  <c r="R154" i="1"/>
  <c r="H154" i="1"/>
  <c r="AA153" i="1"/>
  <c r="R153" i="1"/>
  <c r="H153" i="1"/>
  <c r="AA152" i="1"/>
  <c r="R152" i="1"/>
  <c r="H152" i="1"/>
  <c r="C152" i="1"/>
  <c r="AA151" i="1"/>
  <c r="R151" i="1"/>
  <c r="H151" i="1"/>
  <c r="C151" i="1"/>
  <c r="AA150" i="1"/>
  <c r="R150" i="1"/>
  <c r="H150" i="1"/>
  <c r="C150" i="1"/>
  <c r="AA149" i="1"/>
  <c r="R149" i="1"/>
  <c r="H149" i="1"/>
  <c r="C149" i="1"/>
  <c r="AA148" i="1"/>
  <c r="R148" i="1"/>
  <c r="H148" i="1"/>
  <c r="C148" i="1"/>
  <c r="AA147" i="1"/>
  <c r="R147" i="1"/>
  <c r="H147" i="1"/>
  <c r="C147" i="1"/>
  <c r="AA146" i="1"/>
  <c r="R146" i="1"/>
  <c r="H146" i="1"/>
  <c r="C146" i="1"/>
  <c r="AA145" i="1"/>
  <c r="R145" i="1"/>
  <c r="H145" i="1"/>
  <c r="C145" i="1"/>
  <c r="AA144" i="1"/>
  <c r="R144" i="1"/>
  <c r="H144" i="1"/>
  <c r="C144" i="1"/>
  <c r="AA143" i="1"/>
  <c r="R143" i="1"/>
  <c r="H143" i="1"/>
  <c r="C143" i="1"/>
  <c r="AA142" i="1"/>
  <c r="R142" i="1"/>
  <c r="H142" i="1"/>
  <c r="C142" i="1"/>
  <c r="AA141" i="1"/>
  <c r="R141" i="1"/>
  <c r="H141" i="1"/>
  <c r="C141" i="1"/>
  <c r="AA140" i="1"/>
  <c r="R140" i="1"/>
  <c r="H140" i="1"/>
  <c r="C140" i="1"/>
  <c r="AA139" i="1"/>
  <c r="R139" i="1"/>
  <c r="H139" i="1"/>
  <c r="C139" i="1"/>
  <c r="AA138" i="1"/>
  <c r="R138" i="1"/>
  <c r="H138" i="1"/>
  <c r="C138" i="1"/>
  <c r="AA137" i="1"/>
  <c r="R137" i="1"/>
  <c r="H137" i="1"/>
  <c r="C137" i="1"/>
  <c r="AA136" i="1"/>
  <c r="R136" i="1"/>
  <c r="H136" i="1"/>
  <c r="C136" i="1"/>
  <c r="AA135" i="1"/>
  <c r="R135" i="1"/>
  <c r="H135" i="1"/>
  <c r="C135" i="1"/>
  <c r="AA134" i="1"/>
  <c r="R134" i="1"/>
  <c r="H134" i="1"/>
  <c r="C134" i="1"/>
  <c r="AA133" i="1"/>
  <c r="R133" i="1"/>
  <c r="H133" i="1"/>
  <c r="C133" i="1"/>
  <c r="AA132" i="1"/>
  <c r="R132" i="1"/>
  <c r="H132" i="1"/>
  <c r="C132" i="1"/>
  <c r="AA131" i="1"/>
  <c r="R131" i="1"/>
  <c r="H131" i="1"/>
  <c r="C131" i="1"/>
  <c r="AA130" i="1"/>
  <c r="R130" i="1"/>
  <c r="H130" i="1"/>
  <c r="C130" i="1"/>
  <c r="AA129" i="1"/>
  <c r="R129" i="1"/>
  <c r="H129" i="1"/>
  <c r="C129" i="1"/>
  <c r="AA128" i="1"/>
  <c r="R128" i="1"/>
  <c r="H128" i="1"/>
  <c r="C128" i="1"/>
  <c r="AA127" i="1"/>
  <c r="R127" i="1"/>
  <c r="H127" i="1"/>
  <c r="C127" i="1"/>
  <c r="AA126" i="1"/>
  <c r="R126" i="1"/>
  <c r="H126" i="1"/>
  <c r="C126" i="1"/>
  <c r="AA125" i="1"/>
  <c r="R125" i="1"/>
  <c r="H125" i="1"/>
  <c r="C125" i="1"/>
  <c r="AA124" i="1"/>
  <c r="R124" i="1"/>
  <c r="H124" i="1"/>
  <c r="C124" i="1"/>
  <c r="AA123" i="1"/>
  <c r="R123" i="1"/>
  <c r="H123" i="1"/>
  <c r="C123" i="1"/>
  <c r="AA122" i="1"/>
  <c r="R122" i="1"/>
  <c r="H122" i="1"/>
  <c r="C122" i="1"/>
  <c r="AA121" i="1"/>
  <c r="R121" i="1"/>
  <c r="H121" i="1"/>
  <c r="C121" i="1"/>
  <c r="AA120" i="1"/>
  <c r="R120" i="1"/>
  <c r="H120" i="1"/>
  <c r="C120" i="1"/>
  <c r="AA119" i="1"/>
  <c r="R119" i="1"/>
  <c r="H119" i="1"/>
  <c r="C119" i="1"/>
  <c r="AA118" i="1"/>
  <c r="R118" i="1"/>
  <c r="H118" i="1"/>
  <c r="C118" i="1"/>
  <c r="AA117" i="1"/>
  <c r="R117" i="1"/>
  <c r="H117" i="1"/>
  <c r="C117" i="1"/>
  <c r="AA116" i="1"/>
  <c r="R116" i="1"/>
  <c r="H116" i="1"/>
  <c r="C116" i="1"/>
  <c r="AA115" i="1"/>
  <c r="R115" i="1"/>
  <c r="H115" i="1"/>
  <c r="C115" i="1"/>
  <c r="AA114" i="1"/>
  <c r="R114" i="1"/>
  <c r="H114" i="1"/>
  <c r="C114" i="1"/>
  <c r="AA113" i="1"/>
  <c r="R113" i="1"/>
  <c r="H113" i="1"/>
  <c r="C113" i="1"/>
  <c r="AA112" i="1"/>
  <c r="R112" i="1"/>
  <c r="H112" i="1"/>
  <c r="C112" i="1"/>
  <c r="AA111" i="1"/>
  <c r="R111" i="1"/>
  <c r="H111" i="1"/>
  <c r="C111" i="1"/>
  <c r="AA110" i="1"/>
  <c r="R110" i="1"/>
  <c r="H110" i="1"/>
  <c r="C110" i="1"/>
  <c r="AA109" i="1"/>
  <c r="R109" i="1"/>
  <c r="H109" i="1"/>
  <c r="C109" i="1"/>
  <c r="AA108" i="1"/>
  <c r="R108" i="1"/>
  <c r="H108" i="1"/>
  <c r="C108" i="1"/>
  <c r="AA107" i="1"/>
  <c r="R107" i="1"/>
  <c r="H107" i="1"/>
  <c r="C107" i="1"/>
  <c r="AA106" i="1"/>
  <c r="R106" i="1"/>
  <c r="H106" i="1"/>
  <c r="C106" i="1"/>
  <c r="AA105" i="1"/>
  <c r="R105" i="1"/>
  <c r="H105" i="1"/>
  <c r="C105" i="1"/>
  <c r="AA104" i="1"/>
  <c r="R104" i="1"/>
  <c r="H104" i="1"/>
  <c r="C104" i="1"/>
  <c r="AA103" i="1"/>
  <c r="R103" i="1"/>
  <c r="H103" i="1"/>
  <c r="C103" i="1"/>
  <c r="AA102" i="1"/>
  <c r="R102" i="1"/>
  <c r="H102" i="1"/>
  <c r="C102" i="1"/>
  <c r="AA101" i="1"/>
  <c r="R101" i="1"/>
  <c r="H101" i="1"/>
  <c r="C101" i="1"/>
  <c r="AA100" i="1"/>
  <c r="R100" i="1"/>
  <c r="H100" i="1"/>
  <c r="C100" i="1"/>
  <c r="AA99" i="1"/>
  <c r="R99" i="1"/>
  <c r="H99" i="1"/>
  <c r="C99" i="1"/>
  <c r="AA98" i="1"/>
  <c r="R98" i="1"/>
  <c r="H98" i="1"/>
  <c r="C98" i="1"/>
  <c r="AA97" i="1"/>
  <c r="R97" i="1"/>
  <c r="H97" i="1"/>
  <c r="C97" i="1"/>
  <c r="AA96" i="1"/>
  <c r="R96" i="1"/>
  <c r="H96" i="1"/>
  <c r="C96" i="1"/>
  <c r="AA95" i="1"/>
  <c r="R95" i="1"/>
  <c r="H95" i="1"/>
  <c r="C95" i="1"/>
  <c r="AA94" i="1"/>
  <c r="R94" i="1"/>
  <c r="H94" i="1"/>
  <c r="C94" i="1"/>
  <c r="AA93" i="1"/>
  <c r="R93" i="1"/>
  <c r="H93" i="1"/>
  <c r="C93" i="1"/>
  <c r="AA92" i="1"/>
  <c r="R92" i="1"/>
  <c r="H92" i="1"/>
  <c r="C92" i="1"/>
  <c r="AA91" i="1"/>
  <c r="R91" i="1"/>
  <c r="H91" i="1"/>
  <c r="C91" i="1"/>
  <c r="AA90" i="1"/>
  <c r="R90" i="1"/>
  <c r="H90" i="1"/>
  <c r="C90" i="1"/>
  <c r="AA89" i="1"/>
  <c r="R89" i="1"/>
  <c r="H89" i="1"/>
  <c r="C89" i="1"/>
  <c r="AA88" i="1"/>
  <c r="R88" i="1"/>
  <c r="H88" i="1"/>
  <c r="C88" i="1"/>
  <c r="AA87" i="1"/>
  <c r="R87" i="1"/>
  <c r="H87" i="1"/>
  <c r="C87" i="1"/>
  <c r="AA86" i="1"/>
  <c r="R86" i="1"/>
  <c r="H86" i="1"/>
  <c r="C86" i="1"/>
  <c r="AA85" i="1"/>
  <c r="R85" i="1"/>
  <c r="H85" i="1"/>
  <c r="C85" i="1"/>
  <c r="AA84" i="1"/>
  <c r="R84" i="1"/>
  <c r="H84" i="1"/>
  <c r="C84" i="1"/>
  <c r="AA83" i="1"/>
  <c r="R83" i="1"/>
  <c r="H83" i="1"/>
  <c r="C83" i="1"/>
  <c r="AA82" i="1"/>
  <c r="R82" i="1"/>
  <c r="H82" i="1"/>
  <c r="C82" i="1"/>
  <c r="AA81" i="1"/>
  <c r="R81" i="1"/>
  <c r="H81" i="1"/>
  <c r="C81" i="1"/>
  <c r="AA80" i="1"/>
  <c r="R80" i="1"/>
  <c r="H80" i="1"/>
  <c r="C80" i="1"/>
  <c r="AA79" i="1"/>
  <c r="R79" i="1"/>
  <c r="H79" i="1"/>
  <c r="C79" i="1"/>
  <c r="AA78" i="1"/>
  <c r="R78" i="1"/>
  <c r="H78" i="1"/>
  <c r="C78" i="1"/>
  <c r="AA77" i="1"/>
  <c r="R77" i="1"/>
  <c r="H77" i="1"/>
  <c r="C77" i="1"/>
  <c r="AA76" i="1"/>
  <c r="R76" i="1"/>
  <c r="H76" i="1"/>
  <c r="C76" i="1"/>
  <c r="AA75" i="1"/>
  <c r="R75" i="1"/>
  <c r="H75" i="1"/>
  <c r="C75" i="1"/>
  <c r="AA74" i="1"/>
  <c r="R74" i="1"/>
  <c r="H74" i="1"/>
  <c r="C74" i="1"/>
  <c r="AA73" i="1"/>
  <c r="R73" i="1"/>
  <c r="H73" i="1"/>
  <c r="C73" i="1"/>
  <c r="AA72" i="1"/>
  <c r="R72" i="1"/>
  <c r="H72" i="1"/>
  <c r="C72" i="1"/>
  <c r="AA71" i="1"/>
  <c r="R71" i="1"/>
  <c r="H71" i="1"/>
  <c r="C71" i="1"/>
  <c r="AA70" i="1"/>
  <c r="R70" i="1"/>
  <c r="H70" i="1"/>
  <c r="C70" i="1"/>
  <c r="AA69" i="1"/>
  <c r="R69" i="1"/>
  <c r="H69" i="1"/>
  <c r="C69" i="1"/>
  <c r="AA68" i="1"/>
  <c r="R68" i="1"/>
  <c r="H68" i="1"/>
  <c r="C68" i="1"/>
  <c r="AA67" i="1"/>
  <c r="R67" i="1"/>
  <c r="H67" i="1"/>
  <c r="C67" i="1"/>
  <c r="AA66" i="1"/>
  <c r="R66" i="1"/>
  <c r="H66" i="1"/>
  <c r="C66" i="1"/>
  <c r="AA65" i="1"/>
  <c r="R65" i="1"/>
  <c r="H65" i="1"/>
  <c r="C65" i="1"/>
  <c r="AA64" i="1"/>
  <c r="R64" i="1"/>
  <c r="H64" i="1"/>
  <c r="C64" i="1"/>
  <c r="AA63" i="1"/>
  <c r="R63" i="1"/>
  <c r="H63" i="1"/>
  <c r="C63" i="1"/>
  <c r="AA62" i="1"/>
  <c r="R62" i="1"/>
  <c r="H62" i="1"/>
  <c r="C62" i="1"/>
  <c r="AA61" i="1"/>
  <c r="R61" i="1"/>
  <c r="H61" i="1"/>
  <c r="C61" i="1"/>
  <c r="AA60" i="1"/>
  <c r="R60" i="1"/>
  <c r="H60" i="1"/>
  <c r="C60" i="1"/>
  <c r="AA59" i="1"/>
  <c r="R59" i="1"/>
  <c r="H59" i="1"/>
  <c r="C59" i="1"/>
  <c r="AA58" i="1"/>
  <c r="R58" i="1"/>
  <c r="H58" i="1"/>
  <c r="C58" i="1"/>
  <c r="AA57" i="1"/>
  <c r="R57" i="1"/>
  <c r="H57" i="1"/>
  <c r="C57" i="1"/>
  <c r="AA56" i="1"/>
  <c r="R56" i="1"/>
  <c r="H56" i="1"/>
  <c r="C56" i="1"/>
  <c r="AA55" i="1"/>
  <c r="R55" i="1"/>
  <c r="H55" i="1"/>
  <c r="C55" i="1"/>
  <c r="AA54" i="1"/>
  <c r="R54" i="1"/>
  <c r="H54" i="1"/>
  <c r="C54" i="1"/>
  <c r="AE53" i="1"/>
  <c r="AA53" i="1"/>
  <c r="R53" i="1"/>
  <c r="H53" i="1"/>
  <c r="C53" i="1"/>
  <c r="AE52" i="1"/>
  <c r="AA52" i="1"/>
  <c r="R52" i="1"/>
  <c r="H52" i="1"/>
  <c r="C52" i="1"/>
  <c r="AE51" i="1"/>
  <c r="AA51" i="1"/>
  <c r="R51" i="1"/>
  <c r="H51" i="1"/>
  <c r="C51" i="1"/>
  <c r="AE50" i="1"/>
  <c r="AA50" i="1"/>
  <c r="R50" i="1"/>
  <c r="H50" i="1"/>
  <c r="C50" i="1"/>
  <c r="AE49" i="1"/>
  <c r="AA49" i="1"/>
  <c r="R49" i="1"/>
  <c r="H49" i="1"/>
  <c r="C49" i="1"/>
  <c r="AE48" i="1"/>
  <c r="AA48" i="1"/>
  <c r="R48" i="1"/>
  <c r="H48" i="1"/>
  <c r="C48" i="1"/>
  <c r="AE47" i="1"/>
  <c r="AA47" i="1"/>
  <c r="R47" i="1"/>
  <c r="H47" i="1"/>
  <c r="C47" i="1"/>
  <c r="AE46" i="1"/>
  <c r="AA46" i="1"/>
  <c r="R46" i="1"/>
  <c r="H46" i="1"/>
  <c r="C46" i="1"/>
  <c r="AE45" i="1"/>
  <c r="AA45" i="1"/>
  <c r="R45" i="1"/>
  <c r="H45" i="1"/>
  <c r="C45" i="1"/>
  <c r="AE44" i="1"/>
  <c r="AA44" i="1"/>
  <c r="R44" i="1"/>
  <c r="H44" i="1"/>
  <c r="C44" i="1"/>
  <c r="AE43" i="1"/>
  <c r="AA43" i="1"/>
  <c r="R43" i="1"/>
  <c r="H43" i="1"/>
  <c r="C43" i="1"/>
  <c r="AE42" i="1"/>
  <c r="AA42" i="1"/>
  <c r="V42" i="1"/>
  <c r="R42" i="1"/>
  <c r="H42" i="1"/>
  <c r="C42" i="1"/>
  <c r="AE41" i="1"/>
  <c r="AA41" i="1"/>
  <c r="V41" i="1"/>
  <c r="R41" i="1"/>
  <c r="H41" i="1"/>
  <c r="C41" i="1"/>
  <c r="AE40" i="1"/>
  <c r="AA40" i="1"/>
  <c r="V40" i="1"/>
  <c r="R40" i="1"/>
  <c r="H40" i="1"/>
  <c r="C40" i="1"/>
  <c r="AE39" i="1"/>
  <c r="AA39" i="1"/>
  <c r="V39" i="1"/>
  <c r="R39" i="1"/>
  <c r="H39" i="1"/>
  <c r="C39" i="1"/>
  <c r="AE38" i="1"/>
  <c r="AA38" i="1"/>
  <c r="V38" i="1"/>
  <c r="R38" i="1"/>
  <c r="H38" i="1"/>
  <c r="C38" i="1"/>
  <c r="AE37" i="1"/>
  <c r="AA37" i="1"/>
  <c r="V37" i="1"/>
  <c r="R37" i="1"/>
  <c r="H37" i="1"/>
  <c r="C37" i="1"/>
  <c r="AE36" i="1"/>
  <c r="AA36" i="1"/>
  <c r="V36" i="1"/>
  <c r="R36" i="1"/>
  <c r="H36" i="1"/>
  <c r="C36" i="1"/>
  <c r="AE35" i="1"/>
  <c r="AA35" i="1"/>
  <c r="V35" i="1"/>
  <c r="R35" i="1"/>
  <c r="L35" i="1"/>
  <c r="H35" i="1"/>
  <c r="C35" i="1"/>
  <c r="AE34" i="1"/>
  <c r="AA34" i="1"/>
  <c r="V34" i="1"/>
  <c r="R34" i="1"/>
  <c r="L34" i="1"/>
  <c r="H34" i="1"/>
  <c r="C34" i="1"/>
  <c r="AE33" i="1"/>
  <c r="AA33" i="1"/>
  <c r="V33" i="1"/>
  <c r="R33" i="1"/>
  <c r="L33" i="1"/>
  <c r="H33" i="1"/>
  <c r="C33" i="1"/>
  <c r="AE32" i="1"/>
  <c r="AA32" i="1"/>
  <c r="V32" i="1"/>
  <c r="R32" i="1"/>
  <c r="L32" i="1"/>
  <c r="H32" i="1"/>
  <c r="C32" i="1"/>
  <c r="AE31" i="1"/>
  <c r="AA31" i="1"/>
  <c r="V31" i="1"/>
  <c r="R31" i="1"/>
  <c r="L31" i="1"/>
  <c r="H31" i="1"/>
  <c r="C31" i="1"/>
  <c r="AE30" i="1"/>
  <c r="AA30" i="1"/>
  <c r="V30" i="1"/>
  <c r="R30" i="1"/>
  <c r="L30" i="1"/>
  <c r="H30" i="1"/>
  <c r="C30" i="1"/>
  <c r="AE29" i="1"/>
  <c r="AA29" i="1"/>
  <c r="V29" i="1"/>
  <c r="R29" i="1"/>
  <c r="L29" i="1"/>
  <c r="H29" i="1"/>
  <c r="C29" i="1"/>
  <c r="AE28" i="1"/>
  <c r="AA28" i="1"/>
  <c r="V28" i="1"/>
  <c r="R28" i="1"/>
  <c r="L28" i="1"/>
  <c r="H28" i="1"/>
  <c r="C28" i="1"/>
  <c r="AE27" i="1"/>
  <c r="AA27" i="1"/>
  <c r="V27" i="1"/>
  <c r="R27" i="1"/>
  <c r="L27" i="1"/>
  <c r="H27" i="1"/>
  <c r="C27" i="1"/>
  <c r="AE26" i="1"/>
  <c r="AA26" i="1"/>
  <c r="V26" i="1"/>
  <c r="R26" i="1"/>
  <c r="L26" i="1"/>
  <c r="H26" i="1"/>
  <c r="C26" i="1"/>
  <c r="AE25" i="1"/>
  <c r="AA25" i="1"/>
  <c r="V25" i="1"/>
  <c r="R25" i="1"/>
  <c r="L25" i="1"/>
  <c r="H25" i="1"/>
  <c r="C25" i="1"/>
  <c r="AE24" i="1"/>
  <c r="AA24" i="1"/>
  <c r="V24" i="1"/>
  <c r="R24" i="1"/>
  <c r="L24" i="1"/>
  <c r="H24" i="1"/>
  <c r="C24" i="1"/>
  <c r="AE23" i="1"/>
  <c r="AA23" i="1"/>
  <c r="V23" i="1"/>
  <c r="R23" i="1"/>
  <c r="L23" i="1"/>
  <c r="H23" i="1"/>
  <c r="C23" i="1"/>
  <c r="AE22" i="1"/>
  <c r="AA22" i="1"/>
  <c r="V22" i="1"/>
  <c r="R22" i="1"/>
  <c r="L22" i="1"/>
  <c r="H22" i="1"/>
  <c r="C22" i="1"/>
  <c r="AE21" i="1"/>
  <c r="AA21" i="1"/>
  <c r="V21" i="1"/>
  <c r="R21" i="1"/>
  <c r="L21" i="1"/>
  <c r="H21" i="1"/>
  <c r="C21" i="1"/>
  <c r="AE20" i="1"/>
  <c r="AA20" i="1"/>
  <c r="V20" i="1"/>
  <c r="R20" i="1"/>
  <c r="L20" i="1"/>
  <c r="H20" i="1"/>
  <c r="C20" i="1"/>
  <c r="AE19" i="1"/>
  <c r="AA19" i="1"/>
  <c r="V19" i="1"/>
  <c r="R19" i="1"/>
  <c r="L19" i="1"/>
  <c r="H19" i="1"/>
  <c r="C19" i="1"/>
  <c r="AE18" i="1"/>
  <c r="AA18" i="1"/>
  <c r="V18" i="1"/>
  <c r="R18" i="1"/>
  <c r="L18" i="1"/>
  <c r="H18" i="1"/>
  <c r="C18" i="1"/>
  <c r="AE17" i="1"/>
  <c r="AA17" i="1"/>
  <c r="V17" i="1"/>
  <c r="R17" i="1"/>
  <c r="L17" i="1"/>
  <c r="H17" i="1"/>
  <c r="C17" i="1"/>
  <c r="AE16" i="1"/>
  <c r="AA16" i="1"/>
  <c r="V16" i="1"/>
  <c r="R16" i="1"/>
  <c r="L16" i="1"/>
  <c r="H16" i="1"/>
  <c r="C16" i="1"/>
  <c r="AE15" i="1"/>
  <c r="AA15" i="1"/>
  <c r="V15" i="1"/>
  <c r="R15" i="1"/>
  <c r="L15" i="1"/>
  <c r="H15" i="1"/>
  <c r="C15" i="1"/>
  <c r="AE14" i="1"/>
  <c r="AA14" i="1"/>
  <c r="V14" i="1"/>
  <c r="R14" i="1"/>
  <c r="L14" i="1"/>
  <c r="H14" i="1"/>
  <c r="C14" i="1"/>
  <c r="AE13" i="1"/>
  <c r="AA13" i="1"/>
  <c r="V13" i="1"/>
  <c r="R13" i="1"/>
  <c r="L13" i="1"/>
  <c r="H13" i="1"/>
  <c r="C13" i="1"/>
  <c r="AE12" i="1"/>
  <c r="AA12" i="1"/>
  <c r="V12" i="1"/>
  <c r="R12" i="1"/>
  <c r="L12" i="1"/>
  <c r="H12" i="1"/>
  <c r="C12" i="1"/>
  <c r="AE11" i="1"/>
  <c r="AA11" i="1"/>
  <c r="V11" i="1"/>
  <c r="R11" i="1"/>
  <c r="L11" i="1"/>
  <c r="H11" i="1"/>
  <c r="C11" i="1"/>
  <c r="AE10" i="1"/>
  <c r="AA10" i="1"/>
  <c r="V10" i="1"/>
  <c r="R10" i="1"/>
  <c r="L10" i="1"/>
  <c r="H10" i="1"/>
  <c r="C10" i="1"/>
  <c r="AE9" i="1"/>
  <c r="AA9" i="1"/>
  <c r="V9" i="1"/>
  <c r="R9" i="1"/>
  <c r="L9" i="1"/>
  <c r="H9" i="1"/>
  <c r="C9" i="1"/>
  <c r="AE8" i="1"/>
  <c r="AA8" i="1"/>
  <c r="V8" i="1"/>
  <c r="R8" i="1"/>
  <c r="L8" i="1"/>
  <c r="H8" i="1"/>
  <c r="C8" i="1"/>
  <c r="AE7" i="1"/>
  <c r="AA7" i="1"/>
  <c r="V7" i="1"/>
  <c r="R7" i="1"/>
  <c r="L7" i="1"/>
  <c r="H7" i="1"/>
  <c r="C7" i="1"/>
  <c r="AE6" i="1"/>
  <c r="AA6" i="1"/>
  <c r="V6" i="1"/>
  <c r="R6" i="1"/>
  <c r="L6" i="1"/>
  <c r="H6" i="1"/>
  <c r="C6" i="1"/>
  <c r="AE5" i="1"/>
  <c r="AA5" i="1"/>
  <c r="V5" i="1"/>
  <c r="R5" i="1"/>
  <c r="L5" i="1"/>
  <c r="H5" i="1"/>
  <c r="C5" i="1"/>
  <c r="AE4" i="1"/>
  <c r="AA4" i="1"/>
  <c r="V4" i="1"/>
  <c r="R4" i="1"/>
  <c r="L4" i="1"/>
  <c r="H4" i="1"/>
  <c r="C4" i="1"/>
  <c r="AE3" i="1"/>
  <c r="AA3" i="1"/>
  <c r="V3" i="1"/>
  <c r="R3" i="1"/>
  <c r="L3" i="1"/>
  <c r="H3" i="1"/>
  <c r="C3" i="1"/>
</calcChain>
</file>

<file path=xl/sharedStrings.xml><?xml version="1.0" encoding="utf-8"?>
<sst xmlns="http://schemas.openxmlformats.org/spreadsheetml/2006/main" count="74" uniqueCount="15">
  <si>
    <t>mass (Da)</t>
  </si>
  <si>
    <t>GFP-diUb (K63)</t>
  </si>
  <si>
    <t>intensity (a.u.)</t>
  </si>
  <si>
    <t>normalized intensity</t>
  </si>
  <si>
    <t>+USP53 - 30 min</t>
  </si>
  <si>
    <t>+ USP53 - 60 min</t>
  </si>
  <si>
    <t>+ USP53 - 120 min</t>
  </si>
  <si>
    <t>GFP-triUb (K63)</t>
  </si>
  <si>
    <t>GFP species</t>
  </si>
  <si>
    <t>Ubiquitin species</t>
  </si>
  <si>
    <t>Biotin-OtUBD</t>
  </si>
  <si>
    <t>Biotin-Pan-polyUb TUBE</t>
  </si>
  <si>
    <t>Biotin-K63-polyUb TUBE</t>
  </si>
  <si>
    <t>Mass (Da)</t>
  </si>
  <si>
    <t>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51"/>
  <sheetViews>
    <sheetView workbookViewId="0">
      <selection activeCell="X1" sqref="X1"/>
    </sheetView>
  </sheetViews>
  <sheetFormatPr baseColWidth="10" defaultColWidth="9.1640625" defaultRowHeight="13" x14ac:dyDescent="0.15"/>
  <cols>
    <col min="1" max="1" width="14.33203125" style="1" bestFit="1" customWidth="1"/>
    <col min="2" max="2" width="14" style="1" bestFit="1" customWidth="1"/>
    <col min="3" max="3" width="19.5" style="1" bestFit="1" customWidth="1"/>
    <col min="4" max="4" width="9.1640625" style="1"/>
    <col min="5" max="5" width="14.83203125" style="1" bestFit="1" customWidth="1"/>
    <col min="6" max="6" width="9.1640625" style="1"/>
    <col min="7" max="7" width="14" style="1" bestFit="1" customWidth="1"/>
    <col min="8" max="8" width="19.5" style="1" bestFit="1" customWidth="1"/>
    <col min="9" max="14" width="9.1640625" style="1"/>
    <col min="15" max="15" width="15.33203125" style="1" bestFit="1" customWidth="1"/>
    <col min="16" max="16" width="9.5" style="1" bestFit="1" customWidth="1"/>
    <col min="17" max="17" width="14" style="1" bestFit="1" customWidth="1"/>
    <col min="18" max="18" width="19.5" style="1" bestFit="1" customWidth="1"/>
    <col min="19" max="19" width="9.1640625" style="1"/>
    <col min="20" max="20" width="9.5" style="1" bestFit="1" customWidth="1"/>
    <col min="21" max="21" width="14" style="1" bestFit="1" customWidth="1"/>
    <col min="22" max="22" width="19.5" style="1" bestFit="1" customWidth="1"/>
    <col min="23" max="23" width="9.1640625" style="1"/>
    <col min="24" max="24" width="15.33203125" style="1" bestFit="1" customWidth="1"/>
    <col min="25" max="25" width="9.5" style="1" bestFit="1" customWidth="1"/>
    <col min="26" max="26" width="14" style="1" bestFit="1" customWidth="1"/>
    <col min="27" max="27" width="19.5" style="1" bestFit="1" customWidth="1"/>
    <col min="28" max="28" width="9.1640625" style="1"/>
    <col min="29" max="29" width="9.5" style="1" bestFit="1" customWidth="1"/>
    <col min="30" max="30" width="14" style="1" bestFit="1" customWidth="1"/>
    <col min="31" max="31" width="19.5" style="1" bestFit="1" customWidth="1"/>
    <col min="32" max="16384" width="9.1640625" style="1"/>
  </cols>
  <sheetData>
    <row r="1" spans="1:31" x14ac:dyDescent="0.15">
      <c r="A1" s="4" t="s">
        <v>1</v>
      </c>
      <c r="E1" s="5" t="s">
        <v>4</v>
      </c>
      <c r="F1" s="1" t="s">
        <v>8</v>
      </c>
      <c r="J1" s="1" t="s">
        <v>9</v>
      </c>
      <c r="O1" s="5" t="s">
        <v>5</v>
      </c>
      <c r="P1" s="1" t="s">
        <v>8</v>
      </c>
      <c r="T1" s="1" t="s">
        <v>9</v>
      </c>
      <c r="X1" s="5" t="s">
        <v>6</v>
      </c>
      <c r="Y1" s="1" t="s">
        <v>8</v>
      </c>
      <c r="AC1" s="1" t="s">
        <v>9</v>
      </c>
    </row>
    <row r="2" spans="1:31" s="2" customFormat="1" x14ac:dyDescent="0.15">
      <c r="A2" s="2" t="s">
        <v>0</v>
      </c>
      <c r="B2" s="2" t="s">
        <v>2</v>
      </c>
      <c r="C2" s="2" t="s">
        <v>3</v>
      </c>
      <c r="F2" s="2" t="s">
        <v>0</v>
      </c>
      <c r="G2" s="2" t="s">
        <v>2</v>
      </c>
      <c r="H2" s="2" t="s">
        <v>3</v>
      </c>
      <c r="J2" s="2" t="s">
        <v>0</v>
      </c>
      <c r="K2" s="2" t="s">
        <v>2</v>
      </c>
      <c r="L2" s="2" t="s">
        <v>3</v>
      </c>
      <c r="P2" s="2" t="s">
        <v>0</v>
      </c>
      <c r="Q2" s="2" t="s">
        <v>2</v>
      </c>
      <c r="R2" s="2" t="s">
        <v>3</v>
      </c>
      <c r="T2" s="2" t="s">
        <v>0</v>
      </c>
      <c r="U2" s="2" t="s">
        <v>2</v>
      </c>
      <c r="V2" s="2" t="s">
        <v>3</v>
      </c>
      <c r="Y2" s="2" t="s">
        <v>0</v>
      </c>
      <c r="Z2" s="2" t="s">
        <v>2</v>
      </c>
      <c r="AA2" s="2" t="s">
        <v>3</v>
      </c>
      <c r="AC2" s="2" t="s">
        <v>0</v>
      </c>
      <c r="AD2" s="2" t="s">
        <v>2</v>
      </c>
      <c r="AE2" s="2" t="s">
        <v>3</v>
      </c>
    </row>
    <row r="3" spans="1:31" x14ac:dyDescent="0.15">
      <c r="A3" s="1">
        <v>1000</v>
      </c>
      <c r="B3" s="1">
        <v>1</v>
      </c>
      <c r="C3" s="1">
        <f t="shared" ref="C3:C66" si="0">B3/$B$84</f>
        <v>3.35795836131632E-5</v>
      </c>
      <c r="F3" s="1">
        <v>1000</v>
      </c>
      <c r="G3" s="1">
        <v>1</v>
      </c>
      <c r="H3" s="1">
        <f>G3/$G$142</f>
        <v>3.1142946122703207E-5</v>
      </c>
      <c r="J3" s="1">
        <v>1000</v>
      </c>
      <c r="K3" s="1">
        <v>1</v>
      </c>
      <c r="L3" s="1">
        <f>K3/$G$142</f>
        <v>3.1142946122703207E-5</v>
      </c>
      <c r="P3" s="1">
        <v>1000</v>
      </c>
      <c r="Q3" s="1">
        <v>1</v>
      </c>
      <c r="R3" s="1">
        <f>Q3/$Q$186</f>
        <v>3.7235627047959487E-5</v>
      </c>
      <c r="T3" s="1">
        <v>1000</v>
      </c>
      <c r="U3" s="1">
        <v>1</v>
      </c>
      <c r="V3" s="1">
        <f>U3/$Q$186</f>
        <v>3.7235627047959487E-5</v>
      </c>
      <c r="Y3" s="1">
        <v>1000</v>
      </c>
      <c r="Z3" s="1">
        <v>1</v>
      </c>
      <c r="AA3" s="1">
        <f>Z3/$Z$63</f>
        <v>7.9579818558013694E-5</v>
      </c>
      <c r="AC3" s="1">
        <v>1000</v>
      </c>
      <c r="AD3" s="1">
        <v>1</v>
      </c>
      <c r="AE3" s="1">
        <f>AD3/$Z$63</f>
        <v>7.9579818558013694E-5</v>
      </c>
    </row>
    <row r="4" spans="1:31" x14ac:dyDescent="0.15">
      <c r="A4" s="1">
        <v>9116</v>
      </c>
      <c r="B4" s="1">
        <v>0</v>
      </c>
      <c r="C4" s="1">
        <f t="shared" si="0"/>
        <v>0</v>
      </c>
      <c r="F4" s="1">
        <v>9120</v>
      </c>
      <c r="G4" s="1">
        <v>0</v>
      </c>
      <c r="H4" s="1">
        <f t="shared" ref="H4:H67" si="1">G4/$G$142</f>
        <v>0</v>
      </c>
      <c r="J4" s="1">
        <v>17121</v>
      </c>
      <c r="K4" s="1">
        <v>0</v>
      </c>
      <c r="L4" s="1">
        <f t="shared" ref="L4:L35" si="2">K4/$G$142</f>
        <v>0</v>
      </c>
      <c r="P4" s="1">
        <v>9492</v>
      </c>
      <c r="Q4" s="1">
        <v>0</v>
      </c>
      <c r="R4" s="1">
        <f t="shared" ref="R4:R67" si="3">Q4/$Q$186</f>
        <v>0</v>
      </c>
      <c r="T4" s="1">
        <v>17124</v>
      </c>
      <c r="U4" s="1">
        <v>0</v>
      </c>
      <c r="V4" s="1">
        <f t="shared" ref="V4:V42" si="4">U4/$Q$186</f>
        <v>0</v>
      </c>
      <c r="Y4" s="1">
        <v>14243</v>
      </c>
      <c r="Z4" s="1">
        <v>0</v>
      </c>
      <c r="AA4" s="1">
        <f t="shared" ref="AA4:AA67" si="5">Z4/$Z$63</f>
        <v>0</v>
      </c>
      <c r="AC4" s="1">
        <v>8559</v>
      </c>
      <c r="AD4" s="1">
        <v>0</v>
      </c>
      <c r="AE4" s="1">
        <f t="shared" ref="AE4:AE53" si="6">AD4/$Z$63</f>
        <v>0</v>
      </c>
    </row>
    <row r="5" spans="1:31" x14ac:dyDescent="0.15">
      <c r="A5" s="1">
        <v>9117</v>
      </c>
      <c r="B5" s="1">
        <v>113</v>
      </c>
      <c r="C5" s="1">
        <f t="shared" si="0"/>
        <v>3.7944929482874412E-3</v>
      </c>
      <c r="F5" s="1">
        <v>9121</v>
      </c>
      <c r="G5" s="1">
        <v>76</v>
      </c>
      <c r="H5" s="1">
        <f t="shared" si="1"/>
        <v>2.3668639053254438E-3</v>
      </c>
      <c r="J5" s="1">
        <v>17123</v>
      </c>
      <c r="K5" s="1">
        <v>101</v>
      </c>
      <c r="L5" s="1">
        <f t="shared" si="2"/>
        <v>3.1454375583930242E-3</v>
      </c>
      <c r="P5" s="1">
        <v>9493</v>
      </c>
      <c r="Q5" s="1">
        <v>99</v>
      </c>
      <c r="R5" s="1">
        <f t="shared" si="3"/>
        <v>3.6863270777479891E-3</v>
      </c>
      <c r="T5" s="1">
        <v>17125</v>
      </c>
      <c r="U5" s="1">
        <v>117</v>
      </c>
      <c r="V5" s="1">
        <f t="shared" si="4"/>
        <v>4.3565683646112604E-3</v>
      </c>
      <c r="Y5" s="1">
        <v>14244</v>
      </c>
      <c r="Z5" s="1">
        <v>92</v>
      </c>
      <c r="AA5" s="1">
        <f t="shared" si="5"/>
        <v>7.3213433073372591E-3</v>
      </c>
      <c r="AC5" s="1">
        <v>8561</v>
      </c>
      <c r="AD5" s="1">
        <v>133</v>
      </c>
      <c r="AE5" s="1">
        <f t="shared" si="6"/>
        <v>1.058411586821582E-2</v>
      </c>
    </row>
    <row r="6" spans="1:31" x14ac:dyDescent="0.15">
      <c r="A6" s="1">
        <v>9118</v>
      </c>
      <c r="B6" s="1">
        <v>146</v>
      </c>
      <c r="C6" s="1">
        <f t="shared" si="0"/>
        <v>4.9026192075218265E-3</v>
      </c>
      <c r="F6" s="1">
        <v>9122</v>
      </c>
      <c r="G6" s="1">
        <v>93</v>
      </c>
      <c r="H6" s="1">
        <f t="shared" si="1"/>
        <v>2.8962939894113982E-3</v>
      </c>
      <c r="J6" s="1">
        <v>17124</v>
      </c>
      <c r="K6" s="1">
        <v>123</v>
      </c>
      <c r="L6" s="1">
        <f t="shared" si="2"/>
        <v>3.8305823730924947E-3</v>
      </c>
      <c r="P6" s="1">
        <v>9494</v>
      </c>
      <c r="Q6" s="1">
        <v>150</v>
      </c>
      <c r="R6" s="1">
        <f t="shared" si="3"/>
        <v>5.5853440571939231E-3</v>
      </c>
      <c r="T6" s="1">
        <v>17126</v>
      </c>
      <c r="U6" s="1">
        <v>751</v>
      </c>
      <c r="V6" s="1">
        <f t="shared" si="4"/>
        <v>2.7963955913017577E-2</v>
      </c>
      <c r="Y6" s="1">
        <v>14245</v>
      </c>
      <c r="Z6" s="1">
        <v>267</v>
      </c>
      <c r="AA6" s="1">
        <f t="shared" si="5"/>
        <v>2.1247811554989653E-2</v>
      </c>
      <c r="AC6" s="1">
        <v>8562</v>
      </c>
      <c r="AD6" s="1">
        <v>187</v>
      </c>
      <c r="AE6" s="1">
        <f t="shared" si="6"/>
        <v>1.488142607034856E-2</v>
      </c>
    </row>
    <row r="7" spans="1:31" x14ac:dyDescent="0.15">
      <c r="A7" s="1">
        <v>9119</v>
      </c>
      <c r="B7" s="1">
        <v>165</v>
      </c>
      <c r="C7" s="1">
        <f t="shared" si="0"/>
        <v>5.5406312961719271E-3</v>
      </c>
      <c r="F7" s="1">
        <v>9123</v>
      </c>
      <c r="G7" s="1">
        <v>82</v>
      </c>
      <c r="H7" s="1">
        <f t="shared" si="1"/>
        <v>2.5537215820616629E-3</v>
      </c>
      <c r="J7" s="1">
        <v>17125</v>
      </c>
      <c r="K7" s="1">
        <v>251</v>
      </c>
      <c r="L7" s="1">
        <f t="shared" si="2"/>
        <v>7.8168794767985057E-3</v>
      </c>
      <c r="P7" s="1">
        <v>9495</v>
      </c>
      <c r="Q7" s="1">
        <v>176</v>
      </c>
      <c r="R7" s="1">
        <f t="shared" si="3"/>
        <v>6.5534703604408695E-3</v>
      </c>
      <c r="T7" s="1">
        <v>17127</v>
      </c>
      <c r="U7" s="1">
        <v>1274</v>
      </c>
      <c r="V7" s="1">
        <f t="shared" si="4"/>
        <v>4.7438188859100387E-2</v>
      </c>
      <c r="Y7" s="1">
        <v>14246</v>
      </c>
      <c r="Z7" s="1">
        <v>316</v>
      </c>
      <c r="AA7" s="1">
        <f t="shared" si="5"/>
        <v>2.5147222664332326E-2</v>
      </c>
      <c r="AC7" s="1">
        <v>8563</v>
      </c>
      <c r="AD7" s="1">
        <v>226</v>
      </c>
      <c r="AE7" s="1">
        <f t="shared" si="6"/>
        <v>1.7985038994111094E-2</v>
      </c>
    </row>
    <row r="8" spans="1:31" x14ac:dyDescent="0.15">
      <c r="A8" s="1">
        <v>9120</v>
      </c>
      <c r="B8" s="1">
        <v>163</v>
      </c>
      <c r="C8" s="1">
        <f t="shared" si="0"/>
        <v>5.4734721289456008E-3</v>
      </c>
      <c r="F8" s="1">
        <v>9124</v>
      </c>
      <c r="G8" s="1">
        <v>109</v>
      </c>
      <c r="H8" s="1">
        <f t="shared" si="1"/>
        <v>3.3945811273746497E-3</v>
      </c>
      <c r="J8" s="1">
        <v>17126</v>
      </c>
      <c r="K8" s="1">
        <v>302</v>
      </c>
      <c r="L8" s="1">
        <f t="shared" si="2"/>
        <v>9.4051697290563688E-3</v>
      </c>
      <c r="P8" s="1">
        <v>9496</v>
      </c>
      <c r="Q8" s="1">
        <v>277</v>
      </c>
      <c r="R8" s="1">
        <f t="shared" si="3"/>
        <v>1.0314268692284778E-2</v>
      </c>
      <c r="T8" s="1">
        <v>17128</v>
      </c>
      <c r="U8" s="1">
        <v>1816</v>
      </c>
      <c r="V8" s="1">
        <f t="shared" si="4"/>
        <v>6.7619898719094435E-2</v>
      </c>
      <c r="Y8" s="1">
        <v>14247</v>
      </c>
      <c r="Z8" s="1">
        <v>301</v>
      </c>
      <c r="AA8" s="1">
        <f t="shared" si="5"/>
        <v>2.395352538596212E-2</v>
      </c>
      <c r="AC8" s="1">
        <v>8564</v>
      </c>
      <c r="AD8" s="1">
        <v>236</v>
      </c>
      <c r="AE8" s="1">
        <f t="shared" si="6"/>
        <v>1.8780837179691229E-2</v>
      </c>
    </row>
    <row r="9" spans="1:31" x14ac:dyDescent="0.15">
      <c r="A9" s="1">
        <v>9121</v>
      </c>
      <c r="B9" s="1">
        <v>136</v>
      </c>
      <c r="C9" s="1">
        <f t="shared" si="0"/>
        <v>4.5668233713901949E-3</v>
      </c>
      <c r="F9" s="1">
        <v>9125</v>
      </c>
      <c r="G9" s="1">
        <v>127</v>
      </c>
      <c r="H9" s="1">
        <f t="shared" si="1"/>
        <v>3.9551541575833073E-3</v>
      </c>
      <c r="J9" s="1">
        <v>17127</v>
      </c>
      <c r="K9" s="1">
        <v>359</v>
      </c>
      <c r="L9" s="1">
        <f t="shared" si="2"/>
        <v>1.1180317658050451E-2</v>
      </c>
      <c r="P9" s="1">
        <v>9497</v>
      </c>
      <c r="Q9" s="1">
        <v>326</v>
      </c>
      <c r="R9" s="1">
        <f t="shared" si="3"/>
        <v>1.2138814417634793E-2</v>
      </c>
      <c r="T9" s="1">
        <v>17129</v>
      </c>
      <c r="U9" s="1">
        <v>2322</v>
      </c>
      <c r="V9" s="1">
        <f t="shared" si="4"/>
        <v>8.6461126005361932E-2</v>
      </c>
      <c r="Y9" s="1">
        <v>14248</v>
      </c>
      <c r="Z9" s="1">
        <v>231</v>
      </c>
      <c r="AA9" s="1">
        <f t="shared" si="5"/>
        <v>1.8382938086901161E-2</v>
      </c>
      <c r="AC9" s="1">
        <v>8565</v>
      </c>
      <c r="AD9" s="1">
        <v>211</v>
      </c>
      <c r="AE9" s="1">
        <f t="shared" si="6"/>
        <v>1.6791341715740888E-2</v>
      </c>
    </row>
    <row r="10" spans="1:31" x14ac:dyDescent="0.15">
      <c r="A10" s="1">
        <v>9122</v>
      </c>
      <c r="B10" s="1">
        <v>101</v>
      </c>
      <c r="C10" s="1">
        <f t="shared" si="0"/>
        <v>3.3915379449294828E-3</v>
      </c>
      <c r="F10" s="1">
        <v>9127</v>
      </c>
      <c r="G10" s="1">
        <v>0</v>
      </c>
      <c r="H10" s="1">
        <f t="shared" si="1"/>
        <v>0</v>
      </c>
      <c r="J10" s="1">
        <v>17128</v>
      </c>
      <c r="K10" s="1">
        <v>622</v>
      </c>
      <c r="L10" s="1">
        <f t="shared" si="2"/>
        <v>1.9370912488321394E-2</v>
      </c>
      <c r="P10" s="1">
        <v>9498</v>
      </c>
      <c r="Q10" s="1">
        <v>330</v>
      </c>
      <c r="R10" s="1">
        <f t="shared" si="3"/>
        <v>1.2287756925826631E-2</v>
      </c>
      <c r="T10" s="1">
        <v>17130</v>
      </c>
      <c r="U10" s="1">
        <v>2849</v>
      </c>
      <c r="V10" s="1">
        <f t="shared" si="4"/>
        <v>0.10608430145963658</v>
      </c>
      <c r="Y10" s="1">
        <v>14250</v>
      </c>
      <c r="Z10" s="1">
        <v>0</v>
      </c>
      <c r="AA10" s="1">
        <f t="shared" si="5"/>
        <v>0</v>
      </c>
      <c r="AC10" s="1">
        <v>8566</v>
      </c>
      <c r="AD10" s="1">
        <v>163</v>
      </c>
      <c r="AE10" s="1">
        <f t="shared" si="6"/>
        <v>1.297151042495623E-2</v>
      </c>
    </row>
    <row r="11" spans="1:31" x14ac:dyDescent="0.15">
      <c r="A11" s="1">
        <v>9124</v>
      </c>
      <c r="B11" s="1">
        <v>103</v>
      </c>
      <c r="C11" s="1">
        <f t="shared" si="0"/>
        <v>3.4586971121558091E-3</v>
      </c>
      <c r="F11" s="1">
        <v>11395</v>
      </c>
      <c r="G11" s="1">
        <v>0</v>
      </c>
      <c r="H11" s="1">
        <f t="shared" si="1"/>
        <v>0</v>
      </c>
      <c r="J11" s="1">
        <v>17129</v>
      </c>
      <c r="K11" s="1">
        <v>980</v>
      </c>
      <c r="L11" s="1">
        <f t="shared" si="2"/>
        <v>3.0520087200249145E-2</v>
      </c>
      <c r="P11" s="1">
        <v>9499</v>
      </c>
      <c r="Q11" s="1">
        <v>248</v>
      </c>
      <c r="R11" s="1">
        <f t="shared" si="3"/>
        <v>9.2344355078939535E-3</v>
      </c>
      <c r="T11" s="1">
        <v>17131</v>
      </c>
      <c r="U11" s="1">
        <v>3528</v>
      </c>
      <c r="V11" s="1">
        <f t="shared" si="4"/>
        <v>0.13136729222520108</v>
      </c>
      <c r="Y11" s="1">
        <v>15199</v>
      </c>
      <c r="Z11" s="1">
        <v>0</v>
      </c>
      <c r="AA11" s="1">
        <f t="shared" si="5"/>
        <v>0</v>
      </c>
      <c r="AC11" s="1">
        <v>8568</v>
      </c>
      <c r="AD11" s="1">
        <v>0</v>
      </c>
      <c r="AE11" s="1">
        <f t="shared" si="6"/>
        <v>0</v>
      </c>
    </row>
    <row r="12" spans="1:31" x14ac:dyDescent="0.15">
      <c r="A12" s="1">
        <v>9125</v>
      </c>
      <c r="B12" s="1">
        <v>146</v>
      </c>
      <c r="C12" s="1">
        <f t="shared" si="0"/>
        <v>4.9026192075218265E-3</v>
      </c>
      <c r="F12" s="1">
        <v>11396</v>
      </c>
      <c r="G12" s="1">
        <v>93</v>
      </c>
      <c r="H12" s="1">
        <f t="shared" si="1"/>
        <v>2.8962939894113982E-3</v>
      </c>
      <c r="J12" s="1">
        <v>17130</v>
      </c>
      <c r="K12" s="1">
        <v>1210</v>
      </c>
      <c r="L12" s="1">
        <f t="shared" si="2"/>
        <v>3.768296480847088E-2</v>
      </c>
      <c r="P12" s="1">
        <v>9501</v>
      </c>
      <c r="Q12" s="1">
        <v>0</v>
      </c>
      <c r="R12" s="1">
        <f t="shared" si="3"/>
        <v>0</v>
      </c>
      <c r="T12" s="1">
        <v>17132</v>
      </c>
      <c r="U12" s="1">
        <v>4371</v>
      </c>
      <c r="V12" s="1">
        <f t="shared" si="4"/>
        <v>0.16275692582663093</v>
      </c>
      <c r="Y12" s="1">
        <v>15200</v>
      </c>
      <c r="Z12" s="1">
        <v>109</v>
      </c>
      <c r="AA12" s="1">
        <f t="shared" si="5"/>
        <v>8.6742002228234923E-3</v>
      </c>
      <c r="AC12" s="1">
        <v>17118</v>
      </c>
      <c r="AD12" s="1">
        <v>0</v>
      </c>
      <c r="AE12" s="1">
        <f t="shared" si="6"/>
        <v>0</v>
      </c>
    </row>
    <row r="13" spans="1:31" x14ac:dyDescent="0.15">
      <c r="A13" s="1">
        <v>9126</v>
      </c>
      <c r="B13" s="1">
        <v>225</v>
      </c>
      <c r="C13" s="1">
        <f t="shared" si="0"/>
        <v>7.5554063129617197E-3</v>
      </c>
      <c r="F13" s="1">
        <v>11397</v>
      </c>
      <c r="G13" s="1">
        <v>120</v>
      </c>
      <c r="H13" s="1">
        <f t="shared" si="1"/>
        <v>3.737153534724385E-3</v>
      </c>
      <c r="J13" s="1">
        <v>17131</v>
      </c>
      <c r="K13" s="1">
        <v>1444</v>
      </c>
      <c r="L13" s="1">
        <f t="shared" si="2"/>
        <v>4.4970414201183431E-2</v>
      </c>
      <c r="P13" s="1">
        <v>9503</v>
      </c>
      <c r="Q13" s="1">
        <v>108</v>
      </c>
      <c r="R13" s="1">
        <f t="shared" si="3"/>
        <v>4.0214477211796247E-3</v>
      </c>
      <c r="T13" s="1">
        <v>17133</v>
      </c>
      <c r="U13" s="1">
        <v>4971</v>
      </c>
      <c r="V13" s="1">
        <f t="shared" si="4"/>
        <v>0.18509830205540662</v>
      </c>
      <c r="Y13" s="1">
        <v>15201</v>
      </c>
      <c r="Z13" s="1">
        <v>151</v>
      </c>
      <c r="AA13" s="1">
        <f t="shared" si="5"/>
        <v>1.2016552602260066E-2</v>
      </c>
      <c r="AC13" s="1">
        <v>17119</v>
      </c>
      <c r="AD13" s="1">
        <v>0</v>
      </c>
      <c r="AE13" s="1">
        <f t="shared" si="6"/>
        <v>0</v>
      </c>
    </row>
    <row r="14" spans="1:31" x14ac:dyDescent="0.15">
      <c r="A14" s="1">
        <v>9127</v>
      </c>
      <c r="B14" s="1">
        <v>305</v>
      </c>
      <c r="C14" s="1">
        <f t="shared" si="0"/>
        <v>1.0241773002014775E-2</v>
      </c>
      <c r="F14" s="1">
        <v>11398</v>
      </c>
      <c r="G14" s="1">
        <v>171</v>
      </c>
      <c r="H14" s="1">
        <f t="shared" si="1"/>
        <v>5.3254437869822485E-3</v>
      </c>
      <c r="J14" s="1">
        <v>17132</v>
      </c>
      <c r="K14" s="1">
        <v>1811</v>
      </c>
      <c r="L14" s="1">
        <f t="shared" si="2"/>
        <v>5.6399875428215507E-2</v>
      </c>
      <c r="P14" s="1">
        <v>9504</v>
      </c>
      <c r="Q14" s="1">
        <v>145</v>
      </c>
      <c r="R14" s="1">
        <f t="shared" si="3"/>
        <v>5.3991659219541259E-3</v>
      </c>
      <c r="T14" s="1">
        <v>17134</v>
      </c>
      <c r="U14" s="1">
        <v>5499</v>
      </c>
      <c r="V14" s="1">
        <f t="shared" si="4"/>
        <v>0.20475871313672922</v>
      </c>
      <c r="Y14" s="1">
        <v>15202</v>
      </c>
      <c r="Z14" s="1">
        <v>201</v>
      </c>
      <c r="AA14" s="1">
        <f t="shared" si="5"/>
        <v>1.599554353016075E-2</v>
      </c>
      <c r="AC14" s="1">
        <v>17120</v>
      </c>
      <c r="AD14" s="1">
        <v>166</v>
      </c>
      <c r="AE14" s="1">
        <f t="shared" si="6"/>
        <v>1.3210249880630272E-2</v>
      </c>
    </row>
    <row r="15" spans="1:31" x14ac:dyDescent="0.15">
      <c r="A15" s="1">
        <v>9128</v>
      </c>
      <c r="B15" s="1">
        <v>357</v>
      </c>
      <c r="C15" s="1">
        <f t="shared" si="0"/>
        <v>1.1987911349899261E-2</v>
      </c>
      <c r="F15" s="1">
        <v>11399</v>
      </c>
      <c r="G15" s="1">
        <v>235</v>
      </c>
      <c r="H15" s="1">
        <f t="shared" si="1"/>
        <v>7.3185923388352538E-3</v>
      </c>
      <c r="J15" s="1">
        <v>17133</v>
      </c>
      <c r="K15" s="1">
        <v>2095</v>
      </c>
      <c r="L15" s="1">
        <f t="shared" si="2"/>
        <v>6.5244472127063219E-2</v>
      </c>
      <c r="P15" s="1">
        <v>9505</v>
      </c>
      <c r="Q15" s="1">
        <v>148</v>
      </c>
      <c r="R15" s="1">
        <f t="shared" si="3"/>
        <v>5.5108728030980039E-3</v>
      </c>
      <c r="T15" s="1">
        <v>17135</v>
      </c>
      <c r="U15" s="1">
        <v>5806</v>
      </c>
      <c r="V15" s="1">
        <f t="shared" si="4"/>
        <v>0.2161900506404528</v>
      </c>
      <c r="Y15" s="1">
        <v>15203</v>
      </c>
      <c r="Z15" s="1">
        <v>254</v>
      </c>
      <c r="AA15" s="1">
        <f t="shared" si="5"/>
        <v>2.0213273913735477E-2</v>
      </c>
      <c r="AC15" s="1">
        <v>17121</v>
      </c>
      <c r="AD15" s="1">
        <v>115</v>
      </c>
      <c r="AE15" s="1">
        <f t="shared" si="6"/>
        <v>9.1516791341715743E-3</v>
      </c>
    </row>
    <row r="16" spans="1:31" x14ac:dyDescent="0.15">
      <c r="A16" s="1">
        <v>9129</v>
      </c>
      <c r="B16" s="1">
        <v>360</v>
      </c>
      <c r="C16" s="1">
        <f t="shared" si="0"/>
        <v>1.208865010073875E-2</v>
      </c>
      <c r="F16" s="1">
        <v>11400</v>
      </c>
      <c r="G16" s="1">
        <v>305</v>
      </c>
      <c r="H16" s="1">
        <f t="shared" si="1"/>
        <v>9.4985985674244777E-3</v>
      </c>
      <c r="J16" s="1">
        <v>17134</v>
      </c>
      <c r="K16" s="1">
        <v>2438</v>
      </c>
      <c r="L16" s="1">
        <f t="shared" si="2"/>
        <v>7.5926502647150423E-2</v>
      </c>
      <c r="P16" s="1">
        <v>9507</v>
      </c>
      <c r="Q16" s="1">
        <v>0</v>
      </c>
      <c r="R16" s="1">
        <f t="shared" si="3"/>
        <v>0</v>
      </c>
      <c r="T16" s="1">
        <v>17136</v>
      </c>
      <c r="U16" s="1">
        <v>6082</v>
      </c>
      <c r="V16" s="1">
        <f t="shared" si="4"/>
        <v>0.2264670837056896</v>
      </c>
      <c r="Y16" s="1">
        <v>15204</v>
      </c>
      <c r="Z16" s="1">
        <v>300</v>
      </c>
      <c r="AA16" s="1">
        <f t="shared" si="5"/>
        <v>2.3873945567404107E-2</v>
      </c>
      <c r="AC16" s="1">
        <v>17122</v>
      </c>
      <c r="AD16" s="1">
        <v>147</v>
      </c>
      <c r="AE16" s="1">
        <f t="shared" si="6"/>
        <v>1.1698233328028012E-2</v>
      </c>
    </row>
    <row r="17" spans="1:31" x14ac:dyDescent="0.15">
      <c r="A17" s="1">
        <v>9130</v>
      </c>
      <c r="B17" s="1">
        <v>312</v>
      </c>
      <c r="C17" s="1">
        <f t="shared" si="0"/>
        <v>1.0476830087306918E-2</v>
      </c>
      <c r="F17" s="1">
        <v>11401</v>
      </c>
      <c r="G17" s="1">
        <v>369</v>
      </c>
      <c r="H17" s="1">
        <f t="shared" si="1"/>
        <v>1.1491747119277484E-2</v>
      </c>
      <c r="J17" s="1">
        <v>17135</v>
      </c>
      <c r="K17" s="1">
        <v>2620</v>
      </c>
      <c r="L17" s="1">
        <f t="shared" si="2"/>
        <v>8.1594518841482402E-2</v>
      </c>
      <c r="P17" s="1">
        <v>11401</v>
      </c>
      <c r="Q17" s="1">
        <v>0</v>
      </c>
      <c r="R17" s="1">
        <f t="shared" si="3"/>
        <v>0</v>
      </c>
      <c r="T17" s="1">
        <v>17137</v>
      </c>
      <c r="U17" s="1">
        <v>5985</v>
      </c>
      <c r="V17" s="1">
        <f t="shared" si="4"/>
        <v>0.22285522788203754</v>
      </c>
      <c r="Y17" s="1">
        <v>15205</v>
      </c>
      <c r="Z17" s="1">
        <v>335</v>
      </c>
      <c r="AA17" s="1">
        <f t="shared" si="5"/>
        <v>2.6659239216934586E-2</v>
      </c>
      <c r="AC17" s="1">
        <v>17123</v>
      </c>
      <c r="AD17" s="1">
        <v>305</v>
      </c>
      <c r="AE17" s="1">
        <f t="shared" si="6"/>
        <v>2.4271844660194174E-2</v>
      </c>
    </row>
    <row r="18" spans="1:31" x14ac:dyDescent="0.15">
      <c r="A18" s="1">
        <v>9131</v>
      </c>
      <c r="B18" s="1">
        <v>227</v>
      </c>
      <c r="C18" s="1">
        <f t="shared" si="0"/>
        <v>7.622565480188046E-3</v>
      </c>
      <c r="F18" s="1">
        <v>11402</v>
      </c>
      <c r="G18" s="1">
        <v>400</v>
      </c>
      <c r="H18" s="1">
        <f t="shared" si="1"/>
        <v>1.2457178449081284E-2</v>
      </c>
      <c r="J18" s="1">
        <v>17136</v>
      </c>
      <c r="K18" s="1">
        <v>2762</v>
      </c>
      <c r="L18" s="1">
        <f t="shared" si="2"/>
        <v>8.6016817190906258E-2</v>
      </c>
      <c r="P18" s="1">
        <v>11402</v>
      </c>
      <c r="Q18" s="1">
        <v>91</v>
      </c>
      <c r="R18" s="1">
        <f t="shared" si="3"/>
        <v>3.3884420613643136E-3</v>
      </c>
      <c r="T18" s="1">
        <v>17138</v>
      </c>
      <c r="U18" s="1">
        <v>5728</v>
      </c>
      <c r="V18" s="1">
        <f t="shared" si="4"/>
        <v>0.21328567173071195</v>
      </c>
      <c r="Y18" s="1">
        <v>15206</v>
      </c>
      <c r="Z18" s="1">
        <v>350</v>
      </c>
      <c r="AA18" s="1">
        <f t="shared" si="5"/>
        <v>2.7852936495304792E-2</v>
      </c>
      <c r="AC18" s="1">
        <v>17124</v>
      </c>
      <c r="AD18" s="1">
        <v>368</v>
      </c>
      <c r="AE18" s="1">
        <f t="shared" si="6"/>
        <v>2.9285373229349036E-2</v>
      </c>
    </row>
    <row r="19" spans="1:31" x14ac:dyDescent="0.15">
      <c r="A19" s="1">
        <v>9132</v>
      </c>
      <c r="B19" s="1">
        <v>141</v>
      </c>
      <c r="C19" s="1">
        <f t="shared" si="0"/>
        <v>4.7347212894560111E-3</v>
      </c>
      <c r="F19" s="1">
        <v>11403</v>
      </c>
      <c r="G19" s="1">
        <v>388</v>
      </c>
      <c r="H19" s="1">
        <f t="shared" si="1"/>
        <v>1.2083463095608845E-2</v>
      </c>
      <c r="J19" s="1">
        <v>17137</v>
      </c>
      <c r="K19" s="1">
        <v>2787</v>
      </c>
      <c r="L19" s="1">
        <f t="shared" si="2"/>
        <v>8.6795390843973835E-2</v>
      </c>
      <c r="P19" s="1">
        <v>11403</v>
      </c>
      <c r="Q19" s="1">
        <v>129</v>
      </c>
      <c r="R19" s="1">
        <f t="shared" si="3"/>
        <v>4.8033958891867739E-3</v>
      </c>
      <c r="T19" s="1">
        <v>17139</v>
      </c>
      <c r="U19" s="1">
        <v>5289</v>
      </c>
      <c r="V19" s="1">
        <f t="shared" si="4"/>
        <v>0.19693923145665773</v>
      </c>
      <c r="Y19" s="1">
        <v>15207</v>
      </c>
      <c r="Z19" s="1">
        <v>341</v>
      </c>
      <c r="AA19" s="1">
        <f t="shared" si="5"/>
        <v>2.7136718128282666E-2</v>
      </c>
      <c r="AC19" s="1">
        <v>17125</v>
      </c>
      <c r="AD19" s="1">
        <v>437</v>
      </c>
      <c r="AE19" s="1">
        <f t="shared" si="6"/>
        <v>3.4776380709851978E-2</v>
      </c>
    </row>
    <row r="20" spans="1:31" x14ac:dyDescent="0.15">
      <c r="A20" s="1">
        <v>9133</v>
      </c>
      <c r="B20" s="1">
        <v>0</v>
      </c>
      <c r="C20" s="1">
        <f t="shared" si="0"/>
        <v>0</v>
      </c>
      <c r="F20" s="1">
        <v>11404</v>
      </c>
      <c r="G20" s="1">
        <v>340</v>
      </c>
      <c r="H20" s="1">
        <f t="shared" si="1"/>
        <v>1.058860168171909E-2</v>
      </c>
      <c r="J20" s="1">
        <v>17138</v>
      </c>
      <c r="K20" s="1">
        <v>2845</v>
      </c>
      <c r="L20" s="1">
        <f t="shared" si="2"/>
        <v>8.8601681719090622E-2</v>
      </c>
      <c r="P20" s="1">
        <v>11404</v>
      </c>
      <c r="Q20" s="1">
        <v>123</v>
      </c>
      <c r="R20" s="1">
        <f t="shared" si="3"/>
        <v>4.5799821268990171E-3</v>
      </c>
      <c r="T20" s="1">
        <v>17140</v>
      </c>
      <c r="U20" s="1">
        <v>4706</v>
      </c>
      <c r="V20" s="1">
        <f t="shared" si="4"/>
        <v>0.17523086088769735</v>
      </c>
      <c r="Y20" s="1">
        <v>15208</v>
      </c>
      <c r="Z20" s="1">
        <v>319</v>
      </c>
      <c r="AA20" s="1">
        <f t="shared" si="5"/>
        <v>2.5385962120006367E-2</v>
      </c>
      <c r="AC20" s="1">
        <v>17126</v>
      </c>
      <c r="AD20" s="1">
        <v>528</v>
      </c>
      <c r="AE20" s="1">
        <f t="shared" si="6"/>
        <v>4.201814419863123E-2</v>
      </c>
    </row>
    <row r="21" spans="1:31" x14ac:dyDescent="0.15">
      <c r="A21" s="1">
        <v>11402</v>
      </c>
      <c r="B21" s="1">
        <v>0</v>
      </c>
      <c r="C21" s="1">
        <f t="shared" si="0"/>
        <v>0</v>
      </c>
      <c r="F21" s="1">
        <v>11405</v>
      </c>
      <c r="G21" s="1">
        <v>265</v>
      </c>
      <c r="H21" s="1">
        <f t="shared" si="1"/>
        <v>8.2528807225163495E-3</v>
      </c>
      <c r="J21" s="1">
        <v>17139</v>
      </c>
      <c r="K21" s="1">
        <v>2704</v>
      </c>
      <c r="L21" s="1">
        <f t="shared" si="2"/>
        <v>8.4210526315789472E-2</v>
      </c>
      <c r="P21" s="1">
        <v>11406</v>
      </c>
      <c r="Q21" s="1">
        <v>0</v>
      </c>
      <c r="R21" s="1">
        <f t="shared" si="3"/>
        <v>0</v>
      </c>
      <c r="T21" s="1">
        <v>17141</v>
      </c>
      <c r="U21" s="1">
        <v>3995</v>
      </c>
      <c r="V21" s="1">
        <f t="shared" si="4"/>
        <v>0.14875633005659816</v>
      </c>
      <c r="Y21" s="1">
        <v>15209</v>
      </c>
      <c r="Z21" s="1">
        <v>269</v>
      </c>
      <c r="AA21" s="1">
        <f t="shared" si="5"/>
        <v>2.1406971192105682E-2</v>
      </c>
      <c r="AC21" s="1">
        <v>17127</v>
      </c>
      <c r="AD21" s="1">
        <v>732</v>
      </c>
      <c r="AE21" s="1">
        <f t="shared" si="6"/>
        <v>5.8252427184466021E-2</v>
      </c>
    </row>
    <row r="22" spans="1:31" x14ac:dyDescent="0.15">
      <c r="A22" s="1">
        <v>11403</v>
      </c>
      <c r="B22" s="1">
        <v>84</v>
      </c>
      <c r="C22" s="1">
        <f t="shared" si="0"/>
        <v>2.8206850235057085E-3</v>
      </c>
      <c r="F22" s="1">
        <v>11406</v>
      </c>
      <c r="G22" s="1">
        <v>179</v>
      </c>
      <c r="H22" s="1">
        <f t="shared" si="1"/>
        <v>5.5745873559638745E-3</v>
      </c>
      <c r="J22" s="1">
        <v>17140</v>
      </c>
      <c r="K22" s="1">
        <v>2419</v>
      </c>
      <c r="L22" s="1">
        <f t="shared" si="2"/>
        <v>7.5334786670819054E-2</v>
      </c>
      <c r="P22" s="1">
        <v>22796</v>
      </c>
      <c r="Q22" s="1">
        <v>0</v>
      </c>
      <c r="R22" s="1">
        <f t="shared" si="3"/>
        <v>0</v>
      </c>
      <c r="T22" s="1">
        <v>17142</v>
      </c>
      <c r="U22" s="1">
        <v>3370</v>
      </c>
      <c r="V22" s="1">
        <f t="shared" si="4"/>
        <v>0.12548406315162347</v>
      </c>
      <c r="Y22" s="1">
        <v>15210</v>
      </c>
      <c r="Z22" s="1">
        <v>311</v>
      </c>
      <c r="AA22" s="1">
        <f t="shared" si="5"/>
        <v>2.4749323571542258E-2</v>
      </c>
      <c r="AC22" s="1">
        <v>17128</v>
      </c>
      <c r="AD22" s="1">
        <v>1031</v>
      </c>
      <c r="AE22" s="1">
        <f t="shared" si="6"/>
        <v>8.2046792933312115E-2</v>
      </c>
    </row>
    <row r="23" spans="1:31" x14ac:dyDescent="0.15">
      <c r="A23" s="1">
        <v>11404</v>
      </c>
      <c r="B23" s="1">
        <v>120</v>
      </c>
      <c r="C23" s="1">
        <f t="shared" si="0"/>
        <v>4.0295500335795834E-3</v>
      </c>
      <c r="F23" s="1">
        <v>11407</v>
      </c>
      <c r="G23" s="1">
        <v>112</v>
      </c>
      <c r="H23" s="1">
        <f t="shared" si="1"/>
        <v>3.4880099657427594E-3</v>
      </c>
      <c r="J23" s="1">
        <v>17141</v>
      </c>
      <c r="K23" s="1">
        <v>2258</v>
      </c>
      <c r="L23" s="1">
        <f t="shared" si="2"/>
        <v>7.0320772345063842E-2</v>
      </c>
      <c r="P23" s="1">
        <v>22797</v>
      </c>
      <c r="Q23" s="1">
        <v>154</v>
      </c>
      <c r="R23" s="1">
        <f t="shared" si="3"/>
        <v>5.7342865653857607E-3</v>
      </c>
      <c r="T23" s="1">
        <v>17143</v>
      </c>
      <c r="U23" s="1">
        <v>2675</v>
      </c>
      <c r="V23" s="1">
        <f t="shared" si="4"/>
        <v>9.9605302353291625E-2</v>
      </c>
      <c r="Y23" s="1">
        <v>15211</v>
      </c>
      <c r="Z23" s="1">
        <v>286</v>
      </c>
      <c r="AA23" s="1">
        <f t="shared" si="5"/>
        <v>2.2759828107591914E-2</v>
      </c>
      <c r="AC23" s="1">
        <v>17129</v>
      </c>
      <c r="AD23" s="1">
        <v>1544</v>
      </c>
      <c r="AE23" s="1">
        <f t="shared" si="6"/>
        <v>0.12287123985357314</v>
      </c>
    </row>
    <row r="24" spans="1:31" x14ac:dyDescent="0.15">
      <c r="A24" s="1">
        <v>11405</v>
      </c>
      <c r="B24" s="1">
        <v>157</v>
      </c>
      <c r="C24" s="1">
        <f t="shared" si="0"/>
        <v>5.2719946272666218E-3</v>
      </c>
      <c r="F24" s="1">
        <v>11408</v>
      </c>
      <c r="G24" s="1">
        <v>0</v>
      </c>
      <c r="H24" s="1">
        <f t="shared" si="1"/>
        <v>0</v>
      </c>
      <c r="J24" s="1">
        <v>17142</v>
      </c>
      <c r="K24" s="1">
        <v>2131</v>
      </c>
      <c r="L24" s="1">
        <f t="shared" si="2"/>
        <v>6.6365618187480532E-2</v>
      </c>
      <c r="P24" s="1">
        <v>22798</v>
      </c>
      <c r="Q24" s="1">
        <v>205</v>
      </c>
      <c r="R24" s="1">
        <f t="shared" si="3"/>
        <v>7.6333035448316947E-3</v>
      </c>
      <c r="T24" s="1">
        <v>17144</v>
      </c>
      <c r="U24" s="1">
        <v>2121</v>
      </c>
      <c r="V24" s="1">
        <f t="shared" si="4"/>
        <v>7.897676496872208E-2</v>
      </c>
      <c r="Y24" s="1">
        <v>15212</v>
      </c>
      <c r="Z24" s="1">
        <v>148</v>
      </c>
      <c r="AA24" s="1">
        <f t="shared" si="5"/>
        <v>1.1777813146586026E-2</v>
      </c>
      <c r="AC24" s="1">
        <v>17130</v>
      </c>
      <c r="AD24" s="1">
        <v>2363</v>
      </c>
      <c r="AE24" s="1">
        <f t="shared" si="6"/>
        <v>0.18804711125258636</v>
      </c>
    </row>
    <row r="25" spans="1:31" x14ac:dyDescent="0.15">
      <c r="A25" s="1">
        <v>11406</v>
      </c>
      <c r="B25" s="1">
        <v>192</v>
      </c>
      <c r="C25" s="1">
        <f t="shared" si="0"/>
        <v>6.4472800537273339E-3</v>
      </c>
      <c r="F25" s="1">
        <v>15197</v>
      </c>
      <c r="G25" s="1">
        <v>0</v>
      </c>
      <c r="H25" s="1">
        <f t="shared" si="1"/>
        <v>0</v>
      </c>
      <c r="J25" s="1">
        <v>17143</v>
      </c>
      <c r="K25" s="1">
        <v>1948</v>
      </c>
      <c r="L25" s="1">
        <f t="shared" si="2"/>
        <v>6.0666459047025847E-2</v>
      </c>
      <c r="P25" s="1">
        <v>22799</v>
      </c>
      <c r="Q25" s="1">
        <v>256</v>
      </c>
      <c r="R25" s="1">
        <f t="shared" si="3"/>
        <v>9.5323205242776286E-3</v>
      </c>
      <c r="T25" s="1">
        <v>17145</v>
      </c>
      <c r="U25" s="1">
        <v>1531</v>
      </c>
      <c r="V25" s="1">
        <f t="shared" si="4"/>
        <v>5.7007745010425978E-2</v>
      </c>
      <c r="Y25" s="1">
        <v>15213</v>
      </c>
      <c r="Z25" s="1">
        <v>153</v>
      </c>
      <c r="AA25" s="1">
        <f t="shared" si="5"/>
        <v>1.2175712239376094E-2</v>
      </c>
      <c r="AC25" s="1">
        <v>17131</v>
      </c>
      <c r="AD25" s="1">
        <v>3450</v>
      </c>
      <c r="AE25" s="1">
        <f t="shared" si="6"/>
        <v>0.2745503740251472</v>
      </c>
    </row>
    <row r="26" spans="1:31" x14ac:dyDescent="0.15">
      <c r="A26" s="1">
        <v>11407</v>
      </c>
      <c r="B26" s="1">
        <v>218</v>
      </c>
      <c r="C26" s="1">
        <f t="shared" si="0"/>
        <v>7.3203492276695771E-3</v>
      </c>
      <c r="F26" s="1">
        <v>15198</v>
      </c>
      <c r="G26" s="1">
        <v>123</v>
      </c>
      <c r="H26" s="1">
        <f t="shared" si="1"/>
        <v>3.8305823730924947E-3</v>
      </c>
      <c r="J26" s="1">
        <v>17144</v>
      </c>
      <c r="K26" s="1">
        <v>1631</v>
      </c>
      <c r="L26" s="1">
        <f t="shared" si="2"/>
        <v>5.0794145126128933E-2</v>
      </c>
      <c r="P26" s="1">
        <v>22800</v>
      </c>
      <c r="Q26" s="1">
        <v>318</v>
      </c>
      <c r="R26" s="1">
        <f t="shared" si="3"/>
        <v>1.1840929401251117E-2</v>
      </c>
      <c r="T26" s="1">
        <v>17146</v>
      </c>
      <c r="U26" s="1">
        <v>973</v>
      </c>
      <c r="V26" s="1">
        <f t="shared" si="4"/>
        <v>3.6230265117664584E-2</v>
      </c>
      <c r="Y26" s="1">
        <v>15214</v>
      </c>
      <c r="Z26" s="1">
        <v>135</v>
      </c>
      <c r="AA26" s="1">
        <f t="shared" si="5"/>
        <v>1.0743275505331848E-2</v>
      </c>
      <c r="AC26" s="1">
        <v>17132</v>
      </c>
      <c r="AD26" s="1">
        <v>4504</v>
      </c>
      <c r="AE26" s="1">
        <f t="shared" si="6"/>
        <v>0.35842750278529367</v>
      </c>
    </row>
    <row r="27" spans="1:31" x14ac:dyDescent="0.15">
      <c r="A27" s="1">
        <v>11408</v>
      </c>
      <c r="B27" s="1">
        <v>221</v>
      </c>
      <c r="C27" s="1">
        <f t="shared" si="0"/>
        <v>7.4210879785090661E-3</v>
      </c>
      <c r="F27" s="1">
        <v>15199</v>
      </c>
      <c r="G27" s="1">
        <v>195</v>
      </c>
      <c r="H27" s="1">
        <f t="shared" si="1"/>
        <v>6.0728744939271256E-3</v>
      </c>
      <c r="J27" s="1">
        <v>17145</v>
      </c>
      <c r="K27" s="1">
        <v>1388</v>
      </c>
      <c r="L27" s="1">
        <f t="shared" si="2"/>
        <v>4.3226409218312049E-2</v>
      </c>
      <c r="P27" s="1">
        <v>22801</v>
      </c>
      <c r="Q27" s="1">
        <v>382</v>
      </c>
      <c r="R27" s="1">
        <f t="shared" si="3"/>
        <v>1.4224009532320524E-2</v>
      </c>
      <c r="T27" s="1">
        <v>17147</v>
      </c>
      <c r="U27" s="1">
        <v>699</v>
      </c>
      <c r="V27" s="1">
        <f t="shared" si="4"/>
        <v>2.6027703306523681E-2</v>
      </c>
      <c r="Y27" s="1">
        <v>15215</v>
      </c>
      <c r="Z27" s="1">
        <v>103</v>
      </c>
      <c r="AA27" s="1">
        <f t="shared" si="5"/>
        <v>8.1967213114754103E-3</v>
      </c>
      <c r="AC27" s="1">
        <v>17133</v>
      </c>
      <c r="AD27" s="1">
        <v>5616</v>
      </c>
      <c r="AE27" s="1">
        <f t="shared" si="6"/>
        <v>0.44692026102180488</v>
      </c>
    </row>
    <row r="28" spans="1:31" x14ac:dyDescent="0.15">
      <c r="A28" s="1">
        <v>11409</v>
      </c>
      <c r="B28" s="1">
        <v>209</v>
      </c>
      <c r="C28" s="1">
        <f t="shared" si="0"/>
        <v>7.0181329751511081E-3</v>
      </c>
      <c r="F28" s="1">
        <v>15200</v>
      </c>
      <c r="G28" s="1">
        <v>273</v>
      </c>
      <c r="H28" s="1">
        <f t="shared" si="1"/>
        <v>8.5020242914979755E-3</v>
      </c>
      <c r="J28" s="1">
        <v>17146</v>
      </c>
      <c r="K28" s="1">
        <v>1141</v>
      </c>
      <c r="L28" s="1">
        <f t="shared" si="2"/>
        <v>3.5534101526004357E-2</v>
      </c>
      <c r="P28" s="1">
        <v>22802</v>
      </c>
      <c r="Q28" s="1">
        <v>443</v>
      </c>
      <c r="R28" s="1">
        <f t="shared" si="3"/>
        <v>1.6495382782246052E-2</v>
      </c>
      <c r="T28" s="1">
        <v>17148</v>
      </c>
      <c r="U28" s="1">
        <v>567</v>
      </c>
      <c r="V28" s="1">
        <f t="shared" si="4"/>
        <v>2.111260053619303E-2</v>
      </c>
      <c r="Y28" s="1">
        <v>15216</v>
      </c>
      <c r="Z28" s="1">
        <v>0</v>
      </c>
      <c r="AA28" s="1">
        <f t="shared" si="5"/>
        <v>0</v>
      </c>
      <c r="AC28" s="1">
        <v>17134</v>
      </c>
      <c r="AD28" s="1">
        <v>6705</v>
      </c>
      <c r="AE28" s="1">
        <f t="shared" si="6"/>
        <v>0.53358268343148174</v>
      </c>
    </row>
    <row r="29" spans="1:31" x14ac:dyDescent="0.15">
      <c r="A29" s="1">
        <v>11410</v>
      </c>
      <c r="B29" s="1">
        <v>183</v>
      </c>
      <c r="C29" s="1">
        <f t="shared" si="0"/>
        <v>6.145063801208865E-3</v>
      </c>
      <c r="F29" s="1">
        <v>15201</v>
      </c>
      <c r="G29" s="1">
        <v>358</v>
      </c>
      <c r="H29" s="1">
        <f t="shared" si="1"/>
        <v>1.1149174711927749E-2</v>
      </c>
      <c r="J29" s="1">
        <v>17147</v>
      </c>
      <c r="K29" s="1">
        <v>811</v>
      </c>
      <c r="L29" s="1">
        <f t="shared" si="2"/>
        <v>2.52569293055123E-2</v>
      </c>
      <c r="P29" s="1">
        <v>22803</v>
      </c>
      <c r="Q29" s="1">
        <v>491</v>
      </c>
      <c r="R29" s="1">
        <f t="shared" si="3"/>
        <v>1.828269288054811E-2</v>
      </c>
      <c r="T29" s="1">
        <v>17149</v>
      </c>
      <c r="U29" s="1">
        <v>302</v>
      </c>
      <c r="V29" s="1">
        <f t="shared" si="4"/>
        <v>1.1245159368483765E-2</v>
      </c>
      <c r="Y29" s="1">
        <v>28460</v>
      </c>
      <c r="Z29" s="1">
        <v>0</v>
      </c>
      <c r="AA29" s="1">
        <f t="shared" si="5"/>
        <v>0</v>
      </c>
      <c r="AC29" s="1">
        <v>17135</v>
      </c>
      <c r="AD29" s="1">
        <v>7537</v>
      </c>
      <c r="AE29" s="1">
        <f t="shared" si="6"/>
        <v>0.59979309247174917</v>
      </c>
    </row>
    <row r="30" spans="1:31" x14ac:dyDescent="0.15">
      <c r="A30" s="1">
        <v>11411</v>
      </c>
      <c r="B30" s="1">
        <v>144</v>
      </c>
      <c r="C30" s="1">
        <f t="shared" si="0"/>
        <v>4.8354600402955002E-3</v>
      </c>
      <c r="F30" s="1">
        <v>15202</v>
      </c>
      <c r="G30" s="1">
        <v>423</v>
      </c>
      <c r="H30" s="1">
        <f t="shared" si="1"/>
        <v>1.3173466209903457E-2</v>
      </c>
      <c r="J30" s="1">
        <v>17148</v>
      </c>
      <c r="K30" s="1">
        <v>539</v>
      </c>
      <c r="L30" s="1">
        <f t="shared" si="2"/>
        <v>1.6786047960137027E-2</v>
      </c>
      <c r="P30" s="1">
        <v>22804</v>
      </c>
      <c r="Q30" s="1">
        <v>539</v>
      </c>
      <c r="R30" s="1">
        <f t="shared" si="3"/>
        <v>2.0070002978850164E-2</v>
      </c>
      <c r="T30" s="1">
        <v>17150</v>
      </c>
      <c r="U30" s="1">
        <v>121</v>
      </c>
      <c r="V30" s="1">
        <f t="shared" si="4"/>
        <v>4.5055108728030979E-3</v>
      </c>
      <c r="Y30" s="1">
        <v>28462</v>
      </c>
      <c r="Z30" s="1">
        <v>107</v>
      </c>
      <c r="AA30" s="1">
        <f t="shared" si="5"/>
        <v>8.5150405857074649E-3</v>
      </c>
      <c r="AC30" s="1">
        <v>17136</v>
      </c>
      <c r="AD30" s="1">
        <v>8273</v>
      </c>
      <c r="AE30" s="1">
        <f t="shared" si="6"/>
        <v>0.65836383893044725</v>
      </c>
    </row>
    <row r="31" spans="1:31" x14ac:dyDescent="0.15">
      <c r="A31" s="1">
        <v>11412</v>
      </c>
      <c r="B31" s="1">
        <v>108</v>
      </c>
      <c r="C31" s="1">
        <f t="shared" si="0"/>
        <v>3.6265950302216254E-3</v>
      </c>
      <c r="F31" s="1">
        <v>15203</v>
      </c>
      <c r="G31" s="1">
        <v>480</v>
      </c>
      <c r="H31" s="1">
        <f t="shared" si="1"/>
        <v>1.494861413889754E-2</v>
      </c>
      <c r="J31" s="1">
        <v>17149</v>
      </c>
      <c r="K31" s="1">
        <v>413</v>
      </c>
      <c r="L31" s="1">
        <f t="shared" si="2"/>
        <v>1.2862036748676425E-2</v>
      </c>
      <c r="P31" s="1">
        <v>22805</v>
      </c>
      <c r="Q31" s="1">
        <v>564</v>
      </c>
      <c r="R31" s="1">
        <f t="shared" si="3"/>
        <v>2.100089365504915E-2</v>
      </c>
      <c r="T31" s="1">
        <v>17151</v>
      </c>
      <c r="U31" s="1">
        <v>83</v>
      </c>
      <c r="V31" s="1">
        <f t="shared" si="4"/>
        <v>3.0905570449806376E-3</v>
      </c>
      <c r="Y31" s="1">
        <v>28463</v>
      </c>
      <c r="Z31" s="1">
        <v>122</v>
      </c>
      <c r="AA31" s="1">
        <f t="shared" si="5"/>
        <v>9.7087378640776691E-3</v>
      </c>
      <c r="AC31" s="1">
        <v>17137</v>
      </c>
      <c r="AD31" s="1">
        <v>8608</v>
      </c>
      <c r="AE31" s="1">
        <f t="shared" si="6"/>
        <v>0.68502307814738184</v>
      </c>
    </row>
    <row r="32" spans="1:31" x14ac:dyDescent="0.15">
      <c r="A32" s="1">
        <v>11414</v>
      </c>
      <c r="B32" s="1">
        <v>0</v>
      </c>
      <c r="C32" s="1">
        <f t="shared" si="0"/>
        <v>0</v>
      </c>
      <c r="F32" s="1">
        <v>15204</v>
      </c>
      <c r="G32" s="1">
        <v>483</v>
      </c>
      <c r="H32" s="1">
        <f t="shared" si="1"/>
        <v>1.5042042977265649E-2</v>
      </c>
      <c r="J32" s="1">
        <v>17150</v>
      </c>
      <c r="K32" s="1">
        <v>227</v>
      </c>
      <c r="L32" s="1">
        <f t="shared" si="2"/>
        <v>7.0694487698536278E-3</v>
      </c>
      <c r="P32" s="1">
        <v>22806</v>
      </c>
      <c r="Q32" s="1">
        <v>574</v>
      </c>
      <c r="R32" s="1">
        <f t="shared" si="3"/>
        <v>2.1373249925528744E-2</v>
      </c>
      <c r="T32" s="1">
        <v>17152</v>
      </c>
      <c r="U32" s="1">
        <v>91</v>
      </c>
      <c r="V32" s="1">
        <f t="shared" si="4"/>
        <v>3.3884420613643136E-3</v>
      </c>
      <c r="Y32" s="1">
        <v>28464</v>
      </c>
      <c r="Z32" s="1">
        <v>136</v>
      </c>
      <c r="AA32" s="1">
        <f t="shared" si="5"/>
        <v>1.0822855323889862E-2</v>
      </c>
      <c r="AC32" s="1">
        <v>17138</v>
      </c>
      <c r="AD32" s="1">
        <v>8729</v>
      </c>
      <c r="AE32" s="1">
        <f t="shared" si="6"/>
        <v>0.69465223619290151</v>
      </c>
    </row>
    <row r="33" spans="1:31" x14ac:dyDescent="0.15">
      <c r="A33" s="1">
        <v>45569</v>
      </c>
      <c r="B33" s="1">
        <v>0</v>
      </c>
      <c r="C33" s="1">
        <f t="shared" si="0"/>
        <v>0</v>
      </c>
      <c r="F33" s="1">
        <v>15205</v>
      </c>
      <c r="G33" s="1">
        <v>468</v>
      </c>
      <c r="H33" s="1">
        <f t="shared" si="1"/>
        <v>1.4574898785425101E-2</v>
      </c>
      <c r="J33" s="1">
        <v>17151</v>
      </c>
      <c r="K33" s="1">
        <v>89</v>
      </c>
      <c r="L33" s="1">
        <f t="shared" si="2"/>
        <v>2.7717222049205856E-3</v>
      </c>
      <c r="P33" s="1">
        <v>22807</v>
      </c>
      <c r="Q33" s="1">
        <v>583</v>
      </c>
      <c r="R33" s="1">
        <f t="shared" si="3"/>
        <v>2.170837056896038E-2</v>
      </c>
      <c r="T33" s="1">
        <v>17153</v>
      </c>
      <c r="U33" s="1">
        <v>101</v>
      </c>
      <c r="V33" s="1">
        <f t="shared" si="4"/>
        <v>3.7607983318439083E-3</v>
      </c>
      <c r="Y33" s="1">
        <v>28465</v>
      </c>
      <c r="Z33" s="1">
        <v>150</v>
      </c>
      <c r="AA33" s="1">
        <f t="shared" si="5"/>
        <v>1.1936972783702053E-2</v>
      </c>
      <c r="AC33" s="1">
        <v>17139</v>
      </c>
      <c r="AD33" s="1">
        <v>8499</v>
      </c>
      <c r="AE33" s="1">
        <f t="shared" si="6"/>
        <v>0.67634887792455833</v>
      </c>
    </row>
    <row r="34" spans="1:31" x14ac:dyDescent="0.15">
      <c r="A34" s="1">
        <v>45570</v>
      </c>
      <c r="B34" s="1">
        <v>105</v>
      </c>
      <c r="C34" s="1">
        <f t="shared" si="0"/>
        <v>3.5258562793821359E-3</v>
      </c>
      <c r="F34" s="1">
        <v>15206</v>
      </c>
      <c r="G34" s="1">
        <v>413</v>
      </c>
      <c r="H34" s="1">
        <f t="shared" si="1"/>
        <v>1.2862036748676425E-2</v>
      </c>
      <c r="J34" s="1">
        <v>17152</v>
      </c>
      <c r="K34" s="1">
        <v>0</v>
      </c>
      <c r="L34" s="1">
        <f t="shared" si="2"/>
        <v>0</v>
      </c>
      <c r="P34" s="1">
        <v>22808</v>
      </c>
      <c r="Q34" s="1">
        <v>546</v>
      </c>
      <c r="R34" s="1">
        <f t="shared" si="3"/>
        <v>2.0330652368185879E-2</v>
      </c>
      <c r="T34" s="1">
        <v>17154</v>
      </c>
      <c r="U34" s="1">
        <v>111</v>
      </c>
      <c r="V34" s="1">
        <f t="shared" si="4"/>
        <v>4.1331546023235027E-3</v>
      </c>
      <c r="Y34" s="1">
        <v>28466</v>
      </c>
      <c r="Z34" s="1">
        <v>277</v>
      </c>
      <c r="AA34" s="1">
        <f t="shared" si="5"/>
        <v>2.2043609740569792E-2</v>
      </c>
      <c r="AC34" s="1">
        <v>17140</v>
      </c>
      <c r="AD34" s="1">
        <v>7995</v>
      </c>
      <c r="AE34" s="1">
        <f t="shared" si="6"/>
        <v>0.63624064937131941</v>
      </c>
    </row>
    <row r="35" spans="1:31" x14ac:dyDescent="0.15">
      <c r="A35" s="1">
        <v>45571</v>
      </c>
      <c r="B35" s="1">
        <v>116</v>
      </c>
      <c r="C35" s="1">
        <f t="shared" si="0"/>
        <v>3.8952316991269307E-3</v>
      </c>
      <c r="F35" s="1">
        <v>15207</v>
      </c>
      <c r="G35" s="1">
        <v>342</v>
      </c>
      <c r="H35" s="1">
        <f t="shared" si="1"/>
        <v>1.0650887573964497E-2</v>
      </c>
      <c r="J35" s="1">
        <v>80000</v>
      </c>
      <c r="K35" s="1">
        <v>1</v>
      </c>
      <c r="L35" s="1">
        <f t="shared" si="2"/>
        <v>3.1142946122703207E-5</v>
      </c>
      <c r="P35" s="1">
        <v>22809</v>
      </c>
      <c r="Q35" s="1">
        <v>509</v>
      </c>
      <c r="R35" s="1">
        <f t="shared" si="3"/>
        <v>1.8952934167411378E-2</v>
      </c>
      <c r="T35" s="1">
        <v>17155</v>
      </c>
      <c r="U35" s="1">
        <v>122</v>
      </c>
      <c r="V35" s="1">
        <f t="shared" si="4"/>
        <v>4.5427464998510575E-3</v>
      </c>
      <c r="Y35" s="1">
        <v>28467</v>
      </c>
      <c r="Z35" s="1">
        <v>312</v>
      </c>
      <c r="AA35" s="1">
        <f t="shared" si="5"/>
        <v>2.4828903390100271E-2</v>
      </c>
      <c r="AC35" s="1">
        <v>17141</v>
      </c>
      <c r="AD35" s="1">
        <v>7131</v>
      </c>
      <c r="AE35" s="1">
        <f t="shared" si="6"/>
        <v>0.56748368613719558</v>
      </c>
    </row>
    <row r="36" spans="1:31" x14ac:dyDescent="0.15">
      <c r="A36" s="1">
        <v>45572</v>
      </c>
      <c r="B36" s="1">
        <v>230</v>
      </c>
      <c r="C36" s="1">
        <f t="shared" si="0"/>
        <v>7.7233042310275351E-3</v>
      </c>
      <c r="F36" s="1">
        <v>15208</v>
      </c>
      <c r="G36" s="1">
        <v>260</v>
      </c>
      <c r="H36" s="1">
        <f t="shared" si="1"/>
        <v>8.0971659919028341E-3</v>
      </c>
      <c r="P36" s="1">
        <v>22810</v>
      </c>
      <c r="Q36" s="1">
        <v>461</v>
      </c>
      <c r="R36" s="1">
        <f t="shared" si="3"/>
        <v>1.7165624069109323E-2</v>
      </c>
      <c r="T36" s="1">
        <v>17156</v>
      </c>
      <c r="U36" s="1">
        <v>124</v>
      </c>
      <c r="V36" s="1">
        <f t="shared" si="4"/>
        <v>4.6172177539469767E-3</v>
      </c>
      <c r="Y36" s="1">
        <v>28468</v>
      </c>
      <c r="Z36" s="1">
        <v>347</v>
      </c>
      <c r="AA36" s="1">
        <f t="shared" si="5"/>
        <v>2.761419703963075E-2</v>
      </c>
      <c r="AC36" s="1">
        <v>17142</v>
      </c>
      <c r="AD36" s="1">
        <v>5911</v>
      </c>
      <c r="AE36" s="1">
        <f t="shared" si="6"/>
        <v>0.47039630749641892</v>
      </c>
    </row>
    <row r="37" spans="1:31" x14ac:dyDescent="0.15">
      <c r="A37" s="1">
        <v>45573</v>
      </c>
      <c r="B37" s="1">
        <v>255</v>
      </c>
      <c r="C37" s="1">
        <f t="shared" si="0"/>
        <v>8.5627938213566155E-3</v>
      </c>
      <c r="F37" s="1">
        <v>15209</v>
      </c>
      <c r="G37" s="1">
        <v>188</v>
      </c>
      <c r="H37" s="1">
        <f t="shared" si="1"/>
        <v>5.8548738710682028E-3</v>
      </c>
      <c r="P37" s="1">
        <v>22811</v>
      </c>
      <c r="Q37" s="1">
        <v>398</v>
      </c>
      <c r="R37" s="1">
        <f t="shared" si="3"/>
        <v>1.4819779565087876E-2</v>
      </c>
      <c r="T37" s="1">
        <v>17157</v>
      </c>
      <c r="U37" s="1">
        <v>125</v>
      </c>
      <c r="V37" s="1">
        <f t="shared" si="4"/>
        <v>4.6544533809949364E-3</v>
      </c>
      <c r="Y37" s="1">
        <v>28469</v>
      </c>
      <c r="Z37" s="1">
        <v>588</v>
      </c>
      <c r="AA37" s="1">
        <f t="shared" si="5"/>
        <v>4.6792933312112046E-2</v>
      </c>
      <c r="AC37" s="1">
        <v>17143</v>
      </c>
      <c r="AD37" s="1">
        <v>4837</v>
      </c>
      <c r="AE37" s="1">
        <f t="shared" si="6"/>
        <v>0.38492758236511221</v>
      </c>
    </row>
    <row r="38" spans="1:31" x14ac:dyDescent="0.15">
      <c r="A38" s="1">
        <v>45574</v>
      </c>
      <c r="B38" s="1">
        <v>280</v>
      </c>
      <c r="C38" s="1">
        <f t="shared" si="0"/>
        <v>9.4022834116856951E-3</v>
      </c>
      <c r="F38" s="1">
        <v>15211</v>
      </c>
      <c r="G38" s="1">
        <v>0</v>
      </c>
      <c r="H38" s="1">
        <f t="shared" si="1"/>
        <v>0</v>
      </c>
      <c r="P38" s="1">
        <v>22812</v>
      </c>
      <c r="Q38" s="1">
        <v>335</v>
      </c>
      <c r="R38" s="1">
        <f t="shared" si="3"/>
        <v>1.2473935061066428E-2</v>
      </c>
      <c r="T38" s="1">
        <v>17158</v>
      </c>
      <c r="U38" s="1">
        <v>116</v>
      </c>
      <c r="V38" s="1">
        <f t="shared" si="4"/>
        <v>4.3193327375633007E-3</v>
      </c>
      <c r="Y38" s="1">
        <v>28470</v>
      </c>
      <c r="Z38" s="1">
        <v>995</v>
      </c>
      <c r="AA38" s="1">
        <f t="shared" si="5"/>
        <v>7.9181919465223613E-2</v>
      </c>
      <c r="AC38" s="1">
        <v>17144</v>
      </c>
      <c r="AD38" s="1">
        <v>3797</v>
      </c>
      <c r="AE38" s="1">
        <f t="shared" si="6"/>
        <v>0.30216457106477795</v>
      </c>
    </row>
    <row r="39" spans="1:31" x14ac:dyDescent="0.15">
      <c r="A39" s="1">
        <v>45575</v>
      </c>
      <c r="B39" s="1">
        <v>307</v>
      </c>
      <c r="C39" s="1">
        <f t="shared" si="0"/>
        <v>1.0308932169241102E-2</v>
      </c>
      <c r="F39" s="1">
        <v>28469</v>
      </c>
      <c r="G39" s="1">
        <v>0</v>
      </c>
      <c r="H39" s="1">
        <f t="shared" si="1"/>
        <v>0</v>
      </c>
      <c r="P39" s="1">
        <v>22813</v>
      </c>
      <c r="Q39" s="1">
        <v>273</v>
      </c>
      <c r="R39" s="1">
        <f t="shared" si="3"/>
        <v>1.0165326184092939E-2</v>
      </c>
      <c r="T39" s="1">
        <v>17159</v>
      </c>
      <c r="U39" s="1">
        <v>105</v>
      </c>
      <c r="V39" s="1">
        <f t="shared" si="4"/>
        <v>3.9097408400357459E-3</v>
      </c>
      <c r="Y39" s="1">
        <v>28471</v>
      </c>
      <c r="Z39" s="1">
        <v>1159</v>
      </c>
      <c r="AA39" s="1">
        <f t="shared" si="5"/>
        <v>9.2233009708737865E-2</v>
      </c>
      <c r="AC39" s="1">
        <v>17145</v>
      </c>
      <c r="AD39" s="1">
        <v>2662</v>
      </c>
      <c r="AE39" s="1">
        <f t="shared" si="6"/>
        <v>0.21184147700143244</v>
      </c>
    </row>
    <row r="40" spans="1:31" x14ac:dyDescent="0.15">
      <c r="A40" s="1">
        <v>45576</v>
      </c>
      <c r="B40" s="1">
        <v>338</v>
      </c>
      <c r="C40" s="1">
        <f t="shared" si="0"/>
        <v>1.1349899261249161E-2</v>
      </c>
      <c r="F40" s="1">
        <v>28471</v>
      </c>
      <c r="G40" s="1">
        <v>131</v>
      </c>
      <c r="H40" s="1">
        <f t="shared" si="1"/>
        <v>4.0797259420741203E-3</v>
      </c>
      <c r="P40" s="1">
        <v>22814</v>
      </c>
      <c r="Q40" s="1">
        <v>212</v>
      </c>
      <c r="R40" s="1">
        <f t="shared" si="3"/>
        <v>7.893952934167411E-3</v>
      </c>
      <c r="T40" s="1">
        <v>17160</v>
      </c>
      <c r="U40" s="1">
        <v>90</v>
      </c>
      <c r="V40" s="1">
        <f t="shared" si="4"/>
        <v>3.351206434316354E-3</v>
      </c>
      <c r="Y40" s="1">
        <v>28472</v>
      </c>
      <c r="Z40" s="1">
        <v>1321</v>
      </c>
      <c r="AA40" s="1">
        <f t="shared" si="5"/>
        <v>0.10512494031513608</v>
      </c>
      <c r="AC40" s="1">
        <v>17146</v>
      </c>
      <c r="AD40" s="1">
        <v>1845</v>
      </c>
      <c r="AE40" s="1">
        <f t="shared" si="6"/>
        <v>0.14682476523953525</v>
      </c>
    </row>
    <row r="41" spans="1:31" x14ac:dyDescent="0.15">
      <c r="A41" s="1">
        <v>45577</v>
      </c>
      <c r="B41" s="1">
        <v>461</v>
      </c>
      <c r="C41" s="1">
        <f t="shared" si="0"/>
        <v>1.5480188045668234E-2</v>
      </c>
      <c r="F41" s="1">
        <v>28472</v>
      </c>
      <c r="G41" s="1">
        <v>166</v>
      </c>
      <c r="H41" s="1">
        <f t="shared" si="1"/>
        <v>5.1697290563687322E-3</v>
      </c>
      <c r="P41" s="1">
        <v>22816</v>
      </c>
      <c r="Q41" s="1">
        <v>0</v>
      </c>
      <c r="R41" s="1">
        <f t="shared" si="3"/>
        <v>0</v>
      </c>
      <c r="T41" s="1">
        <v>17162</v>
      </c>
      <c r="U41" s="1">
        <v>0</v>
      </c>
      <c r="V41" s="1">
        <f t="shared" si="4"/>
        <v>0</v>
      </c>
      <c r="Y41" s="1">
        <v>28473</v>
      </c>
      <c r="Z41" s="1">
        <v>1782</v>
      </c>
      <c r="AA41" s="1">
        <f t="shared" si="5"/>
        <v>0.1418112366703804</v>
      </c>
      <c r="AC41" s="1">
        <v>17147</v>
      </c>
      <c r="AD41" s="1">
        <v>1325</v>
      </c>
      <c r="AE41" s="1">
        <f t="shared" si="6"/>
        <v>0.10544325958936814</v>
      </c>
    </row>
    <row r="42" spans="1:31" x14ac:dyDescent="0.15">
      <c r="A42" s="1">
        <v>45578</v>
      </c>
      <c r="B42" s="1">
        <v>506</v>
      </c>
      <c r="C42" s="1">
        <f t="shared" si="0"/>
        <v>1.6991269308260577E-2</v>
      </c>
      <c r="F42" s="1">
        <v>28473</v>
      </c>
      <c r="G42" s="1">
        <v>202</v>
      </c>
      <c r="H42" s="1">
        <f t="shared" si="1"/>
        <v>6.2908751167860483E-3</v>
      </c>
      <c r="P42" s="1">
        <v>28466</v>
      </c>
      <c r="Q42" s="1">
        <v>0</v>
      </c>
      <c r="R42" s="1">
        <f t="shared" si="3"/>
        <v>0</v>
      </c>
      <c r="T42" s="1">
        <v>80000</v>
      </c>
      <c r="U42" s="1">
        <v>1</v>
      </c>
      <c r="V42" s="1">
        <f t="shared" si="4"/>
        <v>3.7235627047959487E-5</v>
      </c>
      <c r="Y42" s="1">
        <v>28474</v>
      </c>
      <c r="Z42" s="1">
        <v>2334</v>
      </c>
      <c r="AA42" s="1">
        <f t="shared" si="5"/>
        <v>0.18573929651440393</v>
      </c>
      <c r="AC42" s="1">
        <v>17148</v>
      </c>
      <c r="AD42" s="1">
        <v>964</v>
      </c>
      <c r="AE42" s="1">
        <f t="shared" si="6"/>
        <v>7.6714945089925199E-2</v>
      </c>
    </row>
    <row r="43" spans="1:31" x14ac:dyDescent="0.15">
      <c r="A43" s="1">
        <v>45579</v>
      </c>
      <c r="B43" s="1">
        <v>552</v>
      </c>
      <c r="C43" s="1">
        <f t="shared" si="0"/>
        <v>1.8535930154466085E-2</v>
      </c>
      <c r="F43" s="1">
        <v>28474</v>
      </c>
      <c r="G43" s="1">
        <v>244</v>
      </c>
      <c r="H43" s="1">
        <f t="shared" si="1"/>
        <v>7.598878853939583E-3</v>
      </c>
      <c r="P43" s="1">
        <v>28468</v>
      </c>
      <c r="Q43" s="1">
        <v>142</v>
      </c>
      <c r="R43" s="1">
        <f t="shared" si="3"/>
        <v>5.2874590408102471E-3</v>
      </c>
      <c r="Y43" s="1">
        <v>28475</v>
      </c>
      <c r="Z43" s="1">
        <v>2819</v>
      </c>
      <c r="AA43" s="1">
        <f t="shared" si="5"/>
        <v>0.22433550851504058</v>
      </c>
      <c r="AC43" s="1">
        <v>17149</v>
      </c>
      <c r="AD43" s="1">
        <v>621</v>
      </c>
      <c r="AE43" s="1">
        <f t="shared" si="6"/>
        <v>4.94190673245265E-2</v>
      </c>
    </row>
    <row r="44" spans="1:31" x14ac:dyDescent="0.15">
      <c r="A44" s="1">
        <v>45580</v>
      </c>
      <c r="B44" s="1">
        <v>682</v>
      </c>
      <c r="C44" s="1">
        <f t="shared" si="0"/>
        <v>2.2901276024177301E-2</v>
      </c>
      <c r="F44" s="1">
        <v>28475</v>
      </c>
      <c r="G44" s="1">
        <v>467</v>
      </c>
      <c r="H44" s="1">
        <f t="shared" si="1"/>
        <v>1.4543755839302399E-2</v>
      </c>
      <c r="P44" s="1">
        <v>28469</v>
      </c>
      <c r="Q44" s="1">
        <v>264</v>
      </c>
      <c r="R44" s="1">
        <f t="shared" si="3"/>
        <v>9.8302055406613055E-3</v>
      </c>
      <c r="Y44" s="1">
        <v>28476</v>
      </c>
      <c r="Z44" s="1">
        <v>3291</v>
      </c>
      <c r="AA44" s="1">
        <f t="shared" si="5"/>
        <v>0.26189718287442304</v>
      </c>
      <c r="AC44" s="1">
        <v>17150</v>
      </c>
      <c r="AD44" s="1">
        <v>360</v>
      </c>
      <c r="AE44" s="1">
        <f t="shared" si="6"/>
        <v>2.8648734680884927E-2</v>
      </c>
    </row>
    <row r="45" spans="1:31" x14ac:dyDescent="0.15">
      <c r="A45" s="1">
        <v>45581</v>
      </c>
      <c r="B45" s="1">
        <v>846</v>
      </c>
      <c r="C45" s="1">
        <f t="shared" si="0"/>
        <v>2.8408327736736065E-2</v>
      </c>
      <c r="F45" s="1">
        <v>28476</v>
      </c>
      <c r="G45" s="1">
        <v>649</v>
      </c>
      <c r="H45" s="1">
        <f t="shared" si="1"/>
        <v>2.0211772033634383E-2</v>
      </c>
      <c r="P45" s="1">
        <v>28470</v>
      </c>
      <c r="Q45" s="1">
        <v>309</v>
      </c>
      <c r="R45" s="1">
        <f t="shared" si="3"/>
        <v>1.1505808757819482E-2</v>
      </c>
      <c r="Y45" s="1">
        <v>28477</v>
      </c>
      <c r="Z45" s="1">
        <v>3813</v>
      </c>
      <c r="AA45" s="1">
        <f t="shared" si="5"/>
        <v>0.30343784816170621</v>
      </c>
      <c r="AC45" s="1">
        <v>17151</v>
      </c>
      <c r="AD45" s="1">
        <v>107</v>
      </c>
      <c r="AE45" s="1">
        <f t="shared" si="6"/>
        <v>8.5150405857074649E-3</v>
      </c>
    </row>
    <row r="46" spans="1:31" x14ac:dyDescent="0.15">
      <c r="A46" s="1">
        <v>45582</v>
      </c>
      <c r="B46" s="1">
        <v>924</v>
      </c>
      <c r="C46" s="1">
        <f t="shared" si="0"/>
        <v>3.1027535258562795E-2</v>
      </c>
      <c r="F46" s="1">
        <v>28477</v>
      </c>
      <c r="G46" s="1">
        <v>897</v>
      </c>
      <c r="H46" s="1">
        <f t="shared" si="1"/>
        <v>2.7935222672064778E-2</v>
      </c>
      <c r="P46" s="1">
        <v>28471</v>
      </c>
      <c r="Q46" s="1">
        <v>488</v>
      </c>
      <c r="R46" s="1">
        <f t="shared" si="3"/>
        <v>1.817098599940423E-2</v>
      </c>
      <c r="Y46" s="1">
        <v>28478</v>
      </c>
      <c r="Z46" s="1">
        <v>4298</v>
      </c>
      <c r="AA46" s="1">
        <f t="shared" si="5"/>
        <v>0.34203406016234283</v>
      </c>
      <c r="AC46" s="1">
        <v>17152</v>
      </c>
      <c r="AD46" s="1">
        <v>0</v>
      </c>
      <c r="AE46" s="1">
        <f t="shared" si="6"/>
        <v>0</v>
      </c>
    </row>
    <row r="47" spans="1:31" x14ac:dyDescent="0.15">
      <c r="A47" s="1">
        <v>45583</v>
      </c>
      <c r="B47" s="1">
        <v>1217</v>
      </c>
      <c r="C47" s="1">
        <f t="shared" si="0"/>
        <v>4.0866353257219608E-2</v>
      </c>
      <c r="F47" s="1">
        <v>28478</v>
      </c>
      <c r="G47" s="1">
        <v>1035</v>
      </c>
      <c r="H47" s="1">
        <f t="shared" si="1"/>
        <v>3.2232949236997821E-2</v>
      </c>
      <c r="P47" s="1">
        <v>28472</v>
      </c>
      <c r="Q47" s="1">
        <v>561</v>
      </c>
      <c r="R47" s="1">
        <f t="shared" si="3"/>
        <v>2.0889186773905274E-2</v>
      </c>
      <c r="Y47" s="1">
        <v>28479</v>
      </c>
      <c r="Z47" s="1">
        <v>4935</v>
      </c>
      <c r="AA47" s="1">
        <f t="shared" si="5"/>
        <v>0.39272640458379754</v>
      </c>
      <c r="AC47" s="1">
        <v>17157</v>
      </c>
      <c r="AD47" s="1">
        <v>102</v>
      </c>
      <c r="AE47" s="1">
        <f t="shared" si="6"/>
        <v>8.1171414929173957E-3</v>
      </c>
    </row>
    <row r="48" spans="1:31" x14ac:dyDescent="0.15">
      <c r="A48" s="1">
        <v>45584</v>
      </c>
      <c r="B48" s="1">
        <v>1415</v>
      </c>
      <c r="C48" s="1">
        <f t="shared" si="0"/>
        <v>4.7515110812625924E-2</v>
      </c>
      <c r="F48" s="1">
        <v>28479</v>
      </c>
      <c r="G48" s="1">
        <v>1172</v>
      </c>
      <c r="H48" s="1">
        <f t="shared" si="1"/>
        <v>3.6499532855808162E-2</v>
      </c>
      <c r="P48" s="1">
        <v>28473</v>
      </c>
      <c r="Q48" s="1">
        <v>725</v>
      </c>
      <c r="R48" s="1">
        <f t="shared" si="3"/>
        <v>2.6995829609770629E-2</v>
      </c>
      <c r="Y48" s="1">
        <v>28480</v>
      </c>
      <c r="Z48" s="1">
        <v>5467</v>
      </c>
      <c r="AA48" s="1">
        <f t="shared" si="5"/>
        <v>0.43506286805666083</v>
      </c>
      <c r="AC48" s="1">
        <v>17158</v>
      </c>
      <c r="AD48" s="1">
        <v>122</v>
      </c>
      <c r="AE48" s="1">
        <f t="shared" si="6"/>
        <v>9.7087378640776691E-3</v>
      </c>
    </row>
    <row r="49" spans="1:31" x14ac:dyDescent="0.15">
      <c r="A49" s="1">
        <v>45585</v>
      </c>
      <c r="B49" s="1">
        <v>1534</v>
      </c>
      <c r="C49" s="1">
        <f t="shared" si="0"/>
        <v>5.1511081262592344E-2</v>
      </c>
      <c r="F49" s="1">
        <v>28480</v>
      </c>
      <c r="G49" s="1">
        <v>1301</v>
      </c>
      <c r="H49" s="1">
        <f t="shared" si="1"/>
        <v>4.0516972905636876E-2</v>
      </c>
      <c r="P49" s="1">
        <v>28474</v>
      </c>
      <c r="Q49" s="1">
        <v>845</v>
      </c>
      <c r="R49" s="1">
        <f t="shared" si="3"/>
        <v>3.1464104855525768E-2</v>
      </c>
      <c r="Y49" s="1">
        <v>28481</v>
      </c>
      <c r="Z49" s="1">
        <v>6035</v>
      </c>
      <c r="AA49" s="1">
        <f t="shared" si="5"/>
        <v>0.48026420499761263</v>
      </c>
      <c r="AC49" s="1">
        <v>17159</v>
      </c>
      <c r="AD49" s="1">
        <v>134</v>
      </c>
      <c r="AE49" s="1">
        <f t="shared" si="6"/>
        <v>1.0663695686773835E-2</v>
      </c>
    </row>
    <row r="50" spans="1:31" x14ac:dyDescent="0.15">
      <c r="A50" s="1">
        <v>45586</v>
      </c>
      <c r="B50" s="1">
        <v>1661</v>
      </c>
      <c r="C50" s="1">
        <f t="shared" si="0"/>
        <v>5.5775688381464072E-2</v>
      </c>
      <c r="F50" s="1">
        <v>28481</v>
      </c>
      <c r="G50" s="1">
        <v>1418</v>
      </c>
      <c r="H50" s="1">
        <f t="shared" si="1"/>
        <v>4.4160697601993149E-2</v>
      </c>
      <c r="P50" s="1">
        <v>28475</v>
      </c>
      <c r="Q50" s="1">
        <v>1306</v>
      </c>
      <c r="R50" s="1">
        <f t="shared" si="3"/>
        <v>4.8629728924635088E-2</v>
      </c>
      <c r="Y50" s="1">
        <v>28482</v>
      </c>
      <c r="Z50" s="1">
        <v>6599</v>
      </c>
      <c r="AA50" s="1">
        <f t="shared" si="5"/>
        <v>0.52514722266433234</v>
      </c>
      <c r="AC50" s="1">
        <v>17160</v>
      </c>
      <c r="AD50" s="1">
        <v>140</v>
      </c>
      <c r="AE50" s="1">
        <f t="shared" si="6"/>
        <v>1.1141174598121917E-2</v>
      </c>
    </row>
    <row r="51" spans="1:31" x14ac:dyDescent="0.15">
      <c r="A51" s="1">
        <v>45587</v>
      </c>
      <c r="B51" s="1">
        <v>2345</v>
      </c>
      <c r="C51" s="1">
        <f t="shared" si="0"/>
        <v>7.8744123572867697E-2</v>
      </c>
      <c r="F51" s="1">
        <v>28482</v>
      </c>
      <c r="G51" s="1">
        <v>1522</v>
      </c>
      <c r="H51" s="1">
        <f t="shared" si="1"/>
        <v>4.7399563998754279E-2</v>
      </c>
      <c r="P51" s="1">
        <v>28476</v>
      </c>
      <c r="Q51" s="1">
        <v>1696</v>
      </c>
      <c r="R51" s="1">
        <f t="shared" si="3"/>
        <v>6.3151623473339288E-2</v>
      </c>
      <c r="Y51" s="1">
        <v>28483</v>
      </c>
      <c r="Z51" s="1">
        <v>7162</v>
      </c>
      <c r="AA51" s="1">
        <f t="shared" si="5"/>
        <v>0.56995066051249399</v>
      </c>
      <c r="AC51" s="1">
        <v>17161</v>
      </c>
      <c r="AD51" s="1">
        <v>131</v>
      </c>
      <c r="AE51" s="1">
        <f t="shared" si="6"/>
        <v>1.0424956231099793E-2</v>
      </c>
    </row>
    <row r="52" spans="1:31" x14ac:dyDescent="0.15">
      <c r="A52" s="1">
        <v>45588</v>
      </c>
      <c r="B52" s="1">
        <v>2612</v>
      </c>
      <c r="C52" s="1">
        <f t="shared" si="0"/>
        <v>8.7709872397582267E-2</v>
      </c>
      <c r="F52" s="1">
        <v>28483</v>
      </c>
      <c r="G52" s="1">
        <v>1747</v>
      </c>
      <c r="H52" s="1">
        <f t="shared" si="1"/>
        <v>5.4406726876362506E-2</v>
      </c>
      <c r="P52" s="1">
        <v>28477</v>
      </c>
      <c r="Q52" s="1">
        <v>1998</v>
      </c>
      <c r="R52" s="1">
        <f t="shared" si="3"/>
        <v>7.439678284182305E-2</v>
      </c>
      <c r="Y52" s="1">
        <v>28484</v>
      </c>
      <c r="Z52" s="1">
        <v>7733</v>
      </c>
      <c r="AA52" s="1">
        <f t="shared" si="5"/>
        <v>0.61539073690911983</v>
      </c>
      <c r="AC52" s="1">
        <v>17162</v>
      </c>
      <c r="AD52" s="1">
        <v>0</v>
      </c>
      <c r="AE52" s="1">
        <f t="shared" si="6"/>
        <v>0</v>
      </c>
    </row>
    <row r="53" spans="1:31" x14ac:dyDescent="0.15">
      <c r="A53" s="1">
        <v>45589</v>
      </c>
      <c r="B53" s="1">
        <v>3129</v>
      </c>
      <c r="C53" s="1">
        <f t="shared" si="0"/>
        <v>0.10507051712558764</v>
      </c>
      <c r="F53" s="1">
        <v>28484</v>
      </c>
      <c r="G53" s="1">
        <v>1832</v>
      </c>
      <c r="H53" s="1">
        <f t="shared" si="1"/>
        <v>5.7053877296792274E-2</v>
      </c>
      <c r="P53" s="1">
        <v>28478</v>
      </c>
      <c r="Q53" s="1">
        <v>2345</v>
      </c>
      <c r="R53" s="1">
        <f t="shared" si="3"/>
        <v>8.7317545427465004E-2</v>
      </c>
      <c r="Y53" s="1">
        <v>28485</v>
      </c>
      <c r="Z53" s="1">
        <v>8365</v>
      </c>
      <c r="AA53" s="1">
        <f t="shared" si="5"/>
        <v>0.6656851822377845</v>
      </c>
      <c r="AC53" s="1">
        <v>80000</v>
      </c>
      <c r="AD53" s="1">
        <v>1</v>
      </c>
      <c r="AE53" s="1">
        <f t="shared" si="6"/>
        <v>7.9579818558013694E-5</v>
      </c>
    </row>
    <row r="54" spans="1:31" x14ac:dyDescent="0.15">
      <c r="A54" s="1">
        <v>45590</v>
      </c>
      <c r="B54" s="1">
        <v>3538</v>
      </c>
      <c r="C54" s="1">
        <f t="shared" si="0"/>
        <v>0.11880456682337139</v>
      </c>
      <c r="F54" s="1">
        <v>28485</v>
      </c>
      <c r="G54" s="1">
        <v>1893</v>
      </c>
      <c r="H54" s="1">
        <f t="shared" si="1"/>
        <v>5.8953597010277171E-2</v>
      </c>
      <c r="P54" s="1">
        <v>28479</v>
      </c>
      <c r="Q54" s="1">
        <v>2844</v>
      </c>
      <c r="R54" s="1">
        <f t="shared" si="3"/>
        <v>0.10589812332439678</v>
      </c>
      <c r="Y54" s="1">
        <v>28486</v>
      </c>
      <c r="Z54" s="1">
        <v>8993</v>
      </c>
      <c r="AA54" s="1">
        <f t="shared" si="5"/>
        <v>0.71566130829221708</v>
      </c>
    </row>
    <row r="55" spans="1:31" x14ac:dyDescent="0.15">
      <c r="A55" s="1">
        <v>45591</v>
      </c>
      <c r="B55" s="1">
        <v>4195</v>
      </c>
      <c r="C55" s="1">
        <f t="shared" si="0"/>
        <v>0.14086635325721961</v>
      </c>
      <c r="F55" s="1">
        <v>28486</v>
      </c>
      <c r="G55" s="1">
        <v>2060</v>
      </c>
      <c r="H55" s="1">
        <f t="shared" si="1"/>
        <v>6.4154469012768611E-2</v>
      </c>
      <c r="P55" s="1">
        <v>28480</v>
      </c>
      <c r="Q55" s="1">
        <v>3268</v>
      </c>
      <c r="R55" s="1">
        <f t="shared" si="3"/>
        <v>0.12168602919273161</v>
      </c>
      <c r="Y55" s="1">
        <v>28487</v>
      </c>
      <c r="Z55" s="1">
        <v>9617</v>
      </c>
      <c r="AA55" s="1">
        <f t="shared" si="5"/>
        <v>0.76531911507241768</v>
      </c>
    </row>
    <row r="56" spans="1:31" x14ac:dyDescent="0.15">
      <c r="A56" s="1">
        <v>45592</v>
      </c>
      <c r="B56" s="1">
        <v>4639</v>
      </c>
      <c r="C56" s="1">
        <f t="shared" si="0"/>
        <v>0.15577568838146408</v>
      </c>
      <c r="F56" s="1">
        <v>28487</v>
      </c>
      <c r="G56" s="1">
        <v>2112</v>
      </c>
      <c r="H56" s="1">
        <f t="shared" si="1"/>
        <v>6.5773902211149177E-2</v>
      </c>
      <c r="P56" s="1">
        <v>28481</v>
      </c>
      <c r="Q56" s="1">
        <v>3722</v>
      </c>
      <c r="R56" s="1">
        <f t="shared" si="3"/>
        <v>0.13859100387250523</v>
      </c>
      <c r="Y56" s="1">
        <v>28488</v>
      </c>
      <c r="Z56" s="1">
        <v>10222</v>
      </c>
      <c r="AA56" s="1">
        <f t="shared" si="5"/>
        <v>0.81346490530001592</v>
      </c>
    </row>
    <row r="57" spans="1:31" x14ac:dyDescent="0.15">
      <c r="A57" s="1">
        <v>45593</v>
      </c>
      <c r="B57" s="1">
        <v>5321</v>
      </c>
      <c r="C57" s="1">
        <f t="shared" si="0"/>
        <v>0.17867696440564138</v>
      </c>
      <c r="F57" s="1">
        <v>28488</v>
      </c>
      <c r="G57" s="1">
        <v>2149</v>
      </c>
      <c r="H57" s="1">
        <f t="shared" si="1"/>
        <v>6.6926191217689196E-2</v>
      </c>
      <c r="P57" s="1">
        <v>28482</v>
      </c>
      <c r="Q57" s="1">
        <v>4216</v>
      </c>
      <c r="R57" s="1">
        <f t="shared" si="3"/>
        <v>0.15698540363419719</v>
      </c>
      <c r="Y57" s="1">
        <v>28489</v>
      </c>
      <c r="Z57" s="1">
        <v>10746</v>
      </c>
      <c r="AA57" s="1">
        <f t="shared" si="5"/>
        <v>0.85516473022441508</v>
      </c>
    </row>
    <row r="58" spans="1:31" x14ac:dyDescent="0.15">
      <c r="A58" s="1">
        <v>45594</v>
      </c>
      <c r="B58" s="1">
        <v>5851</v>
      </c>
      <c r="C58" s="1">
        <f t="shared" si="0"/>
        <v>0.19647414372061786</v>
      </c>
      <c r="F58" s="1">
        <v>28489</v>
      </c>
      <c r="G58" s="1">
        <v>2183</v>
      </c>
      <c r="H58" s="1">
        <f t="shared" si="1"/>
        <v>6.7985051385861098E-2</v>
      </c>
      <c r="P58" s="1">
        <v>28483</v>
      </c>
      <c r="Q58" s="1">
        <v>5060</v>
      </c>
      <c r="R58" s="1">
        <f t="shared" si="3"/>
        <v>0.18841227286267501</v>
      </c>
      <c r="Y58" s="1">
        <v>28490</v>
      </c>
      <c r="Z58" s="1">
        <v>11221</v>
      </c>
      <c r="AA58" s="1">
        <f t="shared" si="5"/>
        <v>0.89296514403947158</v>
      </c>
    </row>
    <row r="59" spans="1:31" x14ac:dyDescent="0.15">
      <c r="A59" s="1">
        <v>45595</v>
      </c>
      <c r="B59" s="1">
        <v>6588</v>
      </c>
      <c r="C59" s="1">
        <f t="shared" si="0"/>
        <v>0.22122229684351913</v>
      </c>
      <c r="F59" s="1">
        <v>28490</v>
      </c>
      <c r="G59" s="1">
        <v>2445</v>
      </c>
      <c r="H59" s="1">
        <f t="shared" si="1"/>
        <v>7.6144503270009337E-2</v>
      </c>
      <c r="P59" s="1">
        <v>28484</v>
      </c>
      <c r="Q59" s="1">
        <v>5801</v>
      </c>
      <c r="R59" s="1">
        <f t="shared" si="3"/>
        <v>0.216003872505213</v>
      </c>
      <c r="Y59" s="1">
        <v>28491</v>
      </c>
      <c r="Z59" s="1">
        <v>11527</v>
      </c>
      <c r="AA59" s="1">
        <f t="shared" si="5"/>
        <v>0.91731656851822374</v>
      </c>
    </row>
    <row r="60" spans="1:31" x14ac:dyDescent="0.15">
      <c r="A60" s="1">
        <v>45596</v>
      </c>
      <c r="B60" s="1">
        <v>7439</v>
      </c>
      <c r="C60" s="1">
        <f t="shared" si="0"/>
        <v>0.24979852249832102</v>
      </c>
      <c r="F60" s="1">
        <v>28491</v>
      </c>
      <c r="G60" s="1">
        <v>2542</v>
      </c>
      <c r="H60" s="1">
        <f t="shared" si="1"/>
        <v>7.9165369043911554E-2</v>
      </c>
      <c r="P60" s="1">
        <v>28485</v>
      </c>
      <c r="Q60" s="1">
        <v>6426</v>
      </c>
      <c r="R60" s="1">
        <f t="shared" si="3"/>
        <v>0.23927613941018766</v>
      </c>
      <c r="Y60" s="1">
        <v>28492</v>
      </c>
      <c r="Z60" s="1">
        <v>11932</v>
      </c>
      <c r="AA60" s="1">
        <f t="shared" si="5"/>
        <v>0.94954639503421934</v>
      </c>
    </row>
    <row r="61" spans="1:31" x14ac:dyDescent="0.15">
      <c r="A61" s="1">
        <v>45597</v>
      </c>
      <c r="B61" s="1">
        <v>8266</v>
      </c>
      <c r="C61" s="1">
        <f t="shared" si="0"/>
        <v>0.27756883814640698</v>
      </c>
      <c r="F61" s="1">
        <v>28492</v>
      </c>
      <c r="G61" s="1">
        <v>2641</v>
      </c>
      <c r="H61" s="1">
        <f t="shared" si="1"/>
        <v>8.224852071005917E-2</v>
      </c>
      <c r="P61" s="1">
        <v>28486</v>
      </c>
      <c r="Q61" s="1">
        <v>7053</v>
      </c>
      <c r="R61" s="1">
        <f t="shared" si="3"/>
        <v>0.26262287756925828</v>
      </c>
      <c r="Y61" s="1">
        <v>28493</v>
      </c>
      <c r="Z61" s="1">
        <v>12222</v>
      </c>
      <c r="AA61" s="1">
        <f t="shared" si="5"/>
        <v>0.97262454241604324</v>
      </c>
    </row>
    <row r="62" spans="1:31" x14ac:dyDescent="0.15">
      <c r="A62" s="1">
        <v>45598</v>
      </c>
      <c r="B62" s="1">
        <v>9153</v>
      </c>
      <c r="C62" s="1">
        <f t="shared" si="0"/>
        <v>0.30735392881128276</v>
      </c>
      <c r="F62" s="1">
        <v>28493</v>
      </c>
      <c r="G62" s="1">
        <v>2746</v>
      </c>
      <c r="H62" s="1">
        <f t="shared" si="1"/>
        <v>8.5518530052943006E-2</v>
      </c>
      <c r="P62" s="1">
        <v>28487</v>
      </c>
      <c r="Q62" s="1">
        <v>7643</v>
      </c>
      <c r="R62" s="1">
        <f t="shared" si="3"/>
        <v>0.28459189752755437</v>
      </c>
      <c r="Y62" s="1">
        <v>28494</v>
      </c>
      <c r="Z62" s="1">
        <v>12384</v>
      </c>
      <c r="AA62" s="1">
        <f t="shared" si="5"/>
        <v>0.9855164730224415</v>
      </c>
    </row>
    <row r="63" spans="1:31" x14ac:dyDescent="0.15">
      <c r="A63" s="1">
        <v>45599</v>
      </c>
      <c r="B63" s="1">
        <v>10129</v>
      </c>
      <c r="C63" s="1">
        <f t="shared" si="0"/>
        <v>0.34012760241773005</v>
      </c>
      <c r="F63" s="1">
        <v>28494</v>
      </c>
      <c r="G63" s="1">
        <v>2862</v>
      </c>
      <c r="H63" s="1">
        <f t="shared" si="1"/>
        <v>8.913111180317658E-2</v>
      </c>
      <c r="P63" s="1">
        <v>28488</v>
      </c>
      <c r="Q63" s="1">
        <v>8172</v>
      </c>
      <c r="R63" s="1">
        <f t="shared" si="3"/>
        <v>0.30428954423592491</v>
      </c>
      <c r="Y63" s="1">
        <v>28495</v>
      </c>
      <c r="Z63" s="1">
        <v>12566</v>
      </c>
      <c r="AA63" s="1">
        <f t="shared" si="5"/>
        <v>1</v>
      </c>
    </row>
    <row r="64" spans="1:31" x14ac:dyDescent="0.15">
      <c r="A64" s="1">
        <v>45600</v>
      </c>
      <c r="B64" s="1">
        <v>11086</v>
      </c>
      <c r="C64" s="1">
        <f t="shared" si="0"/>
        <v>0.37226326393552722</v>
      </c>
      <c r="F64" s="1">
        <v>28495</v>
      </c>
      <c r="G64" s="1">
        <v>2977</v>
      </c>
      <c r="H64" s="1">
        <f t="shared" si="1"/>
        <v>9.2712550607287447E-2</v>
      </c>
      <c r="P64" s="1">
        <v>28489</v>
      </c>
      <c r="Q64" s="1">
        <v>8647</v>
      </c>
      <c r="R64" s="1">
        <f t="shared" si="3"/>
        <v>0.3219764670837057</v>
      </c>
      <c r="Y64" s="1">
        <v>28496</v>
      </c>
      <c r="Z64" s="1">
        <v>12558</v>
      </c>
      <c r="AA64" s="1">
        <f t="shared" si="5"/>
        <v>0.99936336145153593</v>
      </c>
    </row>
    <row r="65" spans="1:27" x14ac:dyDescent="0.15">
      <c r="A65" s="1">
        <v>45601</v>
      </c>
      <c r="B65" s="1">
        <v>12030</v>
      </c>
      <c r="C65" s="1">
        <f t="shared" si="0"/>
        <v>0.40396239086635327</v>
      </c>
      <c r="F65" s="1">
        <v>28496</v>
      </c>
      <c r="G65" s="1">
        <v>3074</v>
      </c>
      <c r="H65" s="1">
        <f t="shared" si="1"/>
        <v>9.5733416381189665E-2</v>
      </c>
      <c r="P65" s="1">
        <v>28490</v>
      </c>
      <c r="Q65" s="1">
        <v>9030</v>
      </c>
      <c r="R65" s="1">
        <f t="shared" si="3"/>
        <v>0.33623771224307419</v>
      </c>
      <c r="Y65" s="1">
        <v>28497</v>
      </c>
      <c r="Z65" s="1">
        <v>12442</v>
      </c>
      <c r="AA65" s="1">
        <f t="shared" si="5"/>
        <v>0.99013210249880634</v>
      </c>
    </row>
    <row r="66" spans="1:27" x14ac:dyDescent="0.15">
      <c r="A66" s="1">
        <v>45602</v>
      </c>
      <c r="B66" s="1">
        <v>13039</v>
      </c>
      <c r="C66" s="1">
        <f t="shared" si="0"/>
        <v>0.4378441907320349</v>
      </c>
      <c r="F66" s="1">
        <v>28497</v>
      </c>
      <c r="G66" s="1">
        <v>3144</v>
      </c>
      <c r="H66" s="1">
        <f t="shared" si="1"/>
        <v>9.791342260977888E-2</v>
      </c>
      <c r="P66" s="1">
        <v>28491</v>
      </c>
      <c r="Q66" s="1">
        <v>9275</v>
      </c>
      <c r="R66" s="1">
        <f t="shared" si="3"/>
        <v>0.34536044086982426</v>
      </c>
      <c r="Y66" s="1">
        <v>28498</v>
      </c>
      <c r="Z66" s="1">
        <v>12327</v>
      </c>
      <c r="AA66" s="1">
        <f t="shared" si="5"/>
        <v>0.98098042336463476</v>
      </c>
    </row>
    <row r="67" spans="1:27" x14ac:dyDescent="0.15">
      <c r="A67" s="1">
        <v>45603</v>
      </c>
      <c r="B67" s="1">
        <v>14092</v>
      </c>
      <c r="C67" s="1">
        <f t="shared" ref="C67:C130" si="7">B67/$B$84</f>
        <v>0.47320349227669578</v>
      </c>
      <c r="F67" s="1">
        <v>28498</v>
      </c>
      <c r="G67" s="1">
        <v>3214</v>
      </c>
      <c r="H67" s="1">
        <f t="shared" si="1"/>
        <v>0.10009342883836811</v>
      </c>
      <c r="P67" s="1">
        <v>28492</v>
      </c>
      <c r="Q67" s="1">
        <v>9470</v>
      </c>
      <c r="R67" s="1">
        <f t="shared" si="3"/>
        <v>0.35262138814417637</v>
      </c>
      <c r="Y67" s="1">
        <v>28499</v>
      </c>
      <c r="Z67" s="1">
        <v>12050</v>
      </c>
      <c r="AA67" s="1">
        <f t="shared" si="5"/>
        <v>0.95893681362406491</v>
      </c>
    </row>
    <row r="68" spans="1:27" x14ac:dyDescent="0.15">
      <c r="A68" s="1">
        <v>45604</v>
      </c>
      <c r="B68" s="1">
        <v>15185</v>
      </c>
      <c r="C68" s="1">
        <f t="shared" si="7"/>
        <v>0.50990597716588315</v>
      </c>
      <c r="F68" s="1">
        <v>28499</v>
      </c>
      <c r="G68" s="1">
        <v>3233</v>
      </c>
      <c r="H68" s="1">
        <f t="shared" ref="H68:H131" si="8">G68/$G$142</f>
        <v>0.10068514481469946</v>
      </c>
      <c r="P68" s="1">
        <v>28493</v>
      </c>
      <c r="Q68" s="1">
        <v>9492</v>
      </c>
      <c r="R68" s="1">
        <f t="shared" ref="R68:R131" si="9">Q68/$Q$186</f>
        <v>0.35344057193923145</v>
      </c>
      <c r="Y68" s="1">
        <v>28500</v>
      </c>
      <c r="Z68" s="1">
        <v>11720</v>
      </c>
      <c r="AA68" s="1">
        <f t="shared" ref="AA68:AA131" si="10">Z68/$Z$63</f>
        <v>0.93267547349992042</v>
      </c>
    </row>
    <row r="69" spans="1:27" x14ac:dyDescent="0.15">
      <c r="A69" s="1">
        <v>45605</v>
      </c>
      <c r="B69" s="1">
        <v>16302</v>
      </c>
      <c r="C69" s="1">
        <f t="shared" si="7"/>
        <v>0.54741437206178645</v>
      </c>
      <c r="F69" s="1">
        <v>28500</v>
      </c>
      <c r="G69" s="1">
        <v>3197</v>
      </c>
      <c r="H69" s="1">
        <f t="shared" si="8"/>
        <v>9.9563998754282151E-2</v>
      </c>
      <c r="P69" s="1">
        <v>28494</v>
      </c>
      <c r="Q69" s="1">
        <v>9385</v>
      </c>
      <c r="R69" s="1">
        <f t="shared" si="9"/>
        <v>0.34945635984509982</v>
      </c>
      <c r="Y69" s="1">
        <v>28501</v>
      </c>
      <c r="Z69" s="1">
        <v>11374</v>
      </c>
      <c r="AA69" s="1">
        <f t="shared" si="10"/>
        <v>0.90514085627884766</v>
      </c>
    </row>
    <row r="70" spans="1:27" x14ac:dyDescent="0.15">
      <c r="A70" s="1">
        <v>45606</v>
      </c>
      <c r="B70" s="1">
        <v>17438</v>
      </c>
      <c r="C70" s="1">
        <f t="shared" si="7"/>
        <v>0.58556077904633985</v>
      </c>
      <c r="F70" s="1">
        <v>28501</v>
      </c>
      <c r="G70" s="1">
        <v>3162</v>
      </c>
      <c r="H70" s="1">
        <f t="shared" si="8"/>
        <v>9.8473995639987544E-2</v>
      </c>
      <c r="P70" s="1">
        <v>28495</v>
      </c>
      <c r="Q70" s="1">
        <v>9254</v>
      </c>
      <c r="R70" s="1">
        <f t="shared" si="9"/>
        <v>0.34457849270181712</v>
      </c>
      <c r="Y70" s="1">
        <v>28502</v>
      </c>
      <c r="Z70" s="1">
        <v>10934</v>
      </c>
      <c r="AA70" s="1">
        <f t="shared" si="10"/>
        <v>0.87012573611332167</v>
      </c>
    </row>
    <row r="71" spans="1:27" x14ac:dyDescent="0.15">
      <c r="A71" s="1">
        <v>45607</v>
      </c>
      <c r="B71" s="1">
        <v>18618</v>
      </c>
      <c r="C71" s="1">
        <f t="shared" si="7"/>
        <v>0.62518468770987234</v>
      </c>
      <c r="F71" s="1">
        <v>28502</v>
      </c>
      <c r="G71" s="1">
        <v>2960</v>
      </c>
      <c r="H71" s="1">
        <f t="shared" si="8"/>
        <v>9.2183120523201489E-2</v>
      </c>
      <c r="P71" s="1">
        <v>28496</v>
      </c>
      <c r="Q71" s="1">
        <v>8924</v>
      </c>
      <c r="R71" s="1">
        <f t="shared" si="9"/>
        <v>0.33229073577599044</v>
      </c>
      <c r="Y71" s="1">
        <v>28503</v>
      </c>
      <c r="Z71" s="1">
        <v>10480</v>
      </c>
      <c r="AA71" s="1">
        <f t="shared" si="10"/>
        <v>0.83399649848798341</v>
      </c>
    </row>
    <row r="72" spans="1:27" x14ac:dyDescent="0.15">
      <c r="A72" s="1">
        <v>45608</v>
      </c>
      <c r="B72" s="1">
        <v>19825</v>
      </c>
      <c r="C72" s="1">
        <f t="shared" si="7"/>
        <v>0.66571524513096036</v>
      </c>
      <c r="F72" s="1">
        <v>28503</v>
      </c>
      <c r="G72" s="1">
        <v>2825</v>
      </c>
      <c r="H72" s="1">
        <f t="shared" si="8"/>
        <v>8.797882279663656E-2</v>
      </c>
      <c r="P72" s="1">
        <v>28497</v>
      </c>
      <c r="Q72" s="1">
        <v>8534</v>
      </c>
      <c r="R72" s="1">
        <f t="shared" si="9"/>
        <v>0.31776884122728627</v>
      </c>
      <c r="Y72" s="1">
        <v>28504</v>
      </c>
      <c r="Z72" s="1">
        <v>9906</v>
      </c>
      <c r="AA72" s="1">
        <f t="shared" si="10"/>
        <v>0.78831768263568358</v>
      </c>
    </row>
    <row r="73" spans="1:27" x14ac:dyDescent="0.15">
      <c r="A73" s="1">
        <v>45609</v>
      </c>
      <c r="B73" s="1">
        <v>21115</v>
      </c>
      <c r="C73" s="1">
        <f t="shared" si="7"/>
        <v>0.70903290799194085</v>
      </c>
      <c r="F73" s="1">
        <v>28504</v>
      </c>
      <c r="G73" s="1">
        <v>2672</v>
      </c>
      <c r="H73" s="1">
        <f t="shared" si="8"/>
        <v>8.3213952039862968E-2</v>
      </c>
      <c r="P73" s="1">
        <v>28498</v>
      </c>
      <c r="Q73" s="1">
        <v>8106</v>
      </c>
      <c r="R73" s="1">
        <f t="shared" si="9"/>
        <v>0.30183199285075962</v>
      </c>
      <c r="Y73" s="1">
        <v>28505</v>
      </c>
      <c r="Z73" s="1">
        <v>9247</v>
      </c>
      <c r="AA73" s="1">
        <f t="shared" si="10"/>
        <v>0.73587458220595259</v>
      </c>
    </row>
    <row r="74" spans="1:27" x14ac:dyDescent="0.15">
      <c r="A74" s="1">
        <v>45610</v>
      </c>
      <c r="B74" s="1">
        <v>22296</v>
      </c>
      <c r="C74" s="1">
        <f t="shared" si="7"/>
        <v>0.74869039623908662</v>
      </c>
      <c r="F74" s="1">
        <v>28505</v>
      </c>
      <c r="G74" s="1">
        <v>2478</v>
      </c>
      <c r="H74" s="1">
        <f t="shared" si="8"/>
        <v>7.7172220492058546E-2</v>
      </c>
      <c r="P74" s="1">
        <v>28499</v>
      </c>
      <c r="Q74" s="1">
        <v>7601</v>
      </c>
      <c r="R74" s="1">
        <f t="shared" si="9"/>
        <v>0.28302800119154009</v>
      </c>
      <c r="Y74" s="1">
        <v>28506</v>
      </c>
      <c r="Z74" s="1">
        <v>8771</v>
      </c>
      <c r="AA74" s="1">
        <f t="shared" si="10"/>
        <v>0.69799458857233809</v>
      </c>
    </row>
    <row r="75" spans="1:27" x14ac:dyDescent="0.15">
      <c r="A75" s="1">
        <v>45611</v>
      </c>
      <c r="B75" s="1">
        <v>23538</v>
      </c>
      <c r="C75" s="1">
        <f t="shared" si="7"/>
        <v>0.79039623908663537</v>
      </c>
      <c r="F75" s="1">
        <v>28506</v>
      </c>
      <c r="G75" s="1">
        <v>2269</v>
      </c>
      <c r="H75" s="1">
        <f t="shared" si="8"/>
        <v>7.0663344752413579E-2</v>
      </c>
      <c r="P75" s="1">
        <v>28500</v>
      </c>
      <c r="Q75" s="1">
        <v>7048</v>
      </c>
      <c r="R75" s="1">
        <f t="shared" si="9"/>
        <v>0.26243669943401848</v>
      </c>
      <c r="Y75" s="1">
        <v>28507</v>
      </c>
      <c r="Z75" s="1">
        <v>8245</v>
      </c>
      <c r="AA75" s="1">
        <f t="shared" si="10"/>
        <v>0.65613560401082283</v>
      </c>
    </row>
    <row r="76" spans="1:27" x14ac:dyDescent="0.15">
      <c r="A76" s="1">
        <v>45612</v>
      </c>
      <c r="B76" s="1">
        <v>24651</v>
      </c>
      <c r="C76" s="1">
        <f t="shared" si="7"/>
        <v>0.82777031564808601</v>
      </c>
      <c r="F76" s="1">
        <v>28507</v>
      </c>
      <c r="G76" s="1">
        <v>1912</v>
      </c>
      <c r="H76" s="1">
        <f t="shared" si="8"/>
        <v>5.9545312986608534E-2</v>
      </c>
      <c r="P76" s="1">
        <v>28501</v>
      </c>
      <c r="Q76" s="1">
        <v>6489</v>
      </c>
      <c r="R76" s="1">
        <f t="shared" si="9"/>
        <v>0.24162198391420911</v>
      </c>
      <c r="Y76" s="1">
        <v>28508</v>
      </c>
      <c r="Z76" s="1">
        <v>7734</v>
      </c>
      <c r="AA76" s="1">
        <f t="shared" si="10"/>
        <v>0.61547031672767782</v>
      </c>
    </row>
    <row r="77" spans="1:27" x14ac:dyDescent="0.15">
      <c r="A77" s="1">
        <v>45613</v>
      </c>
      <c r="B77" s="1">
        <v>25707</v>
      </c>
      <c r="C77" s="1">
        <f t="shared" si="7"/>
        <v>0.86323035594358632</v>
      </c>
      <c r="F77" s="1">
        <v>28508</v>
      </c>
      <c r="G77" s="1">
        <v>1720</v>
      </c>
      <c r="H77" s="1">
        <f t="shared" si="8"/>
        <v>5.3565867331049517E-2</v>
      </c>
      <c r="P77" s="1">
        <v>28502</v>
      </c>
      <c r="Q77" s="1">
        <v>5951</v>
      </c>
      <c r="R77" s="1">
        <f t="shared" si="9"/>
        <v>0.2215892165624069</v>
      </c>
      <c r="Y77" s="1">
        <v>28509</v>
      </c>
      <c r="Z77" s="1">
        <v>7292</v>
      </c>
      <c r="AA77" s="1">
        <f t="shared" si="10"/>
        <v>0.58029603692503584</v>
      </c>
    </row>
    <row r="78" spans="1:27" x14ac:dyDescent="0.15">
      <c r="A78" s="1">
        <v>45614</v>
      </c>
      <c r="B78" s="1">
        <v>26715</v>
      </c>
      <c r="C78" s="1">
        <f t="shared" si="7"/>
        <v>0.89707857622565479</v>
      </c>
      <c r="F78" s="1">
        <v>28509</v>
      </c>
      <c r="G78" s="1">
        <v>1451</v>
      </c>
      <c r="H78" s="1">
        <f t="shared" si="8"/>
        <v>4.5188414824042351E-2</v>
      </c>
      <c r="P78" s="1">
        <v>28503</v>
      </c>
      <c r="Q78" s="1">
        <v>5407</v>
      </c>
      <c r="R78" s="1">
        <f t="shared" si="9"/>
        <v>0.20133303544831696</v>
      </c>
      <c r="Y78" s="1">
        <v>28510</v>
      </c>
      <c r="Z78" s="1">
        <v>6750</v>
      </c>
      <c r="AA78" s="1">
        <f t="shared" si="10"/>
        <v>0.53716377526659242</v>
      </c>
    </row>
    <row r="79" spans="1:27" x14ac:dyDescent="0.15">
      <c r="A79" s="1">
        <v>45615</v>
      </c>
      <c r="B79" s="1">
        <v>27566</v>
      </c>
      <c r="C79" s="1">
        <f t="shared" si="7"/>
        <v>0.92565480188045668</v>
      </c>
      <c r="F79" s="1">
        <v>28510</v>
      </c>
      <c r="G79" s="1">
        <v>1270</v>
      </c>
      <c r="H79" s="1">
        <f t="shared" si="8"/>
        <v>3.9551541575833071E-2</v>
      </c>
      <c r="P79" s="1">
        <v>28504</v>
      </c>
      <c r="Q79" s="1">
        <v>4879</v>
      </c>
      <c r="R79" s="1">
        <f t="shared" si="9"/>
        <v>0.18167262436699433</v>
      </c>
      <c r="Y79" s="1">
        <v>28511</v>
      </c>
      <c r="Z79" s="1">
        <v>6220</v>
      </c>
      <c r="AA79" s="1">
        <f t="shared" si="10"/>
        <v>0.49498647143084512</v>
      </c>
    </row>
    <row r="80" spans="1:27" x14ac:dyDescent="0.15">
      <c r="A80" s="1">
        <v>45616</v>
      </c>
      <c r="B80" s="1">
        <v>28257</v>
      </c>
      <c r="C80" s="1">
        <f t="shared" si="7"/>
        <v>0.9488582941571525</v>
      </c>
      <c r="F80" s="1">
        <v>28511</v>
      </c>
      <c r="G80" s="1">
        <v>1014</v>
      </c>
      <c r="H80" s="1">
        <f t="shared" si="8"/>
        <v>3.1578947368421054E-2</v>
      </c>
      <c r="P80" s="1">
        <v>28505</v>
      </c>
      <c r="Q80" s="1">
        <v>4392</v>
      </c>
      <c r="R80" s="1">
        <f t="shared" si="9"/>
        <v>0.16353887399463807</v>
      </c>
      <c r="Y80" s="1">
        <v>28512</v>
      </c>
      <c r="Z80" s="1">
        <v>5717</v>
      </c>
      <c r="AA80" s="1">
        <f t="shared" si="10"/>
        <v>0.45495782269616425</v>
      </c>
    </row>
    <row r="81" spans="1:27" x14ac:dyDescent="0.15">
      <c r="A81" s="1">
        <v>45617</v>
      </c>
      <c r="B81" s="1">
        <v>28821</v>
      </c>
      <c r="C81" s="1">
        <f t="shared" si="7"/>
        <v>0.96779717931497644</v>
      </c>
      <c r="F81" s="1">
        <v>28512</v>
      </c>
      <c r="G81" s="1">
        <v>869</v>
      </c>
      <c r="H81" s="1">
        <f t="shared" si="8"/>
        <v>2.7063220180629087E-2</v>
      </c>
      <c r="P81" s="1">
        <v>28506</v>
      </c>
      <c r="Q81" s="1">
        <v>3822</v>
      </c>
      <c r="R81" s="1">
        <f t="shared" si="9"/>
        <v>0.14231456657730115</v>
      </c>
      <c r="Y81" s="1">
        <v>28513</v>
      </c>
      <c r="Z81" s="1">
        <v>5131</v>
      </c>
      <c r="AA81" s="1">
        <f t="shared" si="10"/>
        <v>0.40832404902116826</v>
      </c>
    </row>
    <row r="82" spans="1:27" x14ac:dyDescent="0.15">
      <c r="A82" s="1">
        <v>45618</v>
      </c>
      <c r="B82" s="1">
        <v>29317</v>
      </c>
      <c r="C82" s="1">
        <f t="shared" si="7"/>
        <v>0.98445265278710548</v>
      </c>
      <c r="F82" s="1">
        <v>28513</v>
      </c>
      <c r="G82" s="1">
        <v>750</v>
      </c>
      <c r="H82" s="1">
        <f t="shared" si="8"/>
        <v>2.3357209592027407E-2</v>
      </c>
      <c r="P82" s="1">
        <v>28507</v>
      </c>
      <c r="Q82" s="1">
        <v>3333</v>
      </c>
      <c r="R82" s="1">
        <f t="shared" si="9"/>
        <v>0.12410634495084898</v>
      </c>
      <c r="Y82" s="1">
        <v>28514</v>
      </c>
      <c r="Z82" s="1">
        <v>4675</v>
      </c>
      <c r="AA82" s="1">
        <f t="shared" si="10"/>
        <v>0.372035651758714</v>
      </c>
    </row>
    <row r="83" spans="1:27" x14ac:dyDescent="0.15">
      <c r="A83" s="1">
        <v>45619</v>
      </c>
      <c r="B83" s="1">
        <v>29660</v>
      </c>
      <c r="C83" s="1">
        <f t="shared" si="7"/>
        <v>0.99597044996642037</v>
      </c>
      <c r="F83" s="1">
        <v>28514</v>
      </c>
      <c r="G83" s="1">
        <v>636</v>
      </c>
      <c r="H83" s="1">
        <f t="shared" si="8"/>
        <v>1.9806913734039241E-2</v>
      </c>
      <c r="P83" s="1">
        <v>28508</v>
      </c>
      <c r="Q83" s="1">
        <v>3018</v>
      </c>
      <c r="R83" s="1">
        <f t="shared" si="9"/>
        <v>0.11237712243074173</v>
      </c>
      <c r="Y83" s="1">
        <v>28515</v>
      </c>
      <c r="Z83" s="1">
        <v>4140</v>
      </c>
      <c r="AA83" s="1">
        <f t="shared" si="10"/>
        <v>0.32946044883017667</v>
      </c>
    </row>
    <row r="84" spans="1:27" x14ac:dyDescent="0.15">
      <c r="A84" s="1">
        <v>45620</v>
      </c>
      <c r="B84" s="1">
        <v>29780</v>
      </c>
      <c r="C84" s="1">
        <f t="shared" si="7"/>
        <v>1</v>
      </c>
      <c r="F84" s="1">
        <v>28515</v>
      </c>
      <c r="G84" s="1">
        <v>284</v>
      </c>
      <c r="H84" s="1">
        <f t="shared" si="8"/>
        <v>8.8445966988477103E-3</v>
      </c>
      <c r="P84" s="1">
        <v>28509</v>
      </c>
      <c r="Q84" s="1">
        <v>2534</v>
      </c>
      <c r="R84" s="1">
        <f t="shared" si="9"/>
        <v>9.4355078939529338E-2</v>
      </c>
      <c r="Y84" s="1">
        <v>28516</v>
      </c>
      <c r="Z84" s="1">
        <v>3644</v>
      </c>
      <c r="AA84" s="1">
        <f t="shared" si="10"/>
        <v>0.28998885882540187</v>
      </c>
    </row>
    <row r="85" spans="1:27" x14ac:dyDescent="0.15">
      <c r="A85" s="1">
        <v>45621</v>
      </c>
      <c r="B85" s="1">
        <v>29696</v>
      </c>
      <c r="C85" s="1">
        <f t="shared" si="7"/>
        <v>0.99717931497649426</v>
      </c>
      <c r="F85" s="1">
        <v>28516</v>
      </c>
      <c r="G85" s="1">
        <v>260</v>
      </c>
      <c r="H85" s="1">
        <f t="shared" si="8"/>
        <v>8.0971659919028341E-3</v>
      </c>
      <c r="P85" s="1">
        <v>28510</v>
      </c>
      <c r="Q85" s="1">
        <v>2310</v>
      </c>
      <c r="R85" s="1">
        <f t="shared" si="9"/>
        <v>8.6014298480786414E-2</v>
      </c>
      <c r="Y85" s="1">
        <v>28517</v>
      </c>
      <c r="Z85" s="1">
        <v>3199</v>
      </c>
      <c r="AA85" s="1">
        <f t="shared" si="10"/>
        <v>0.25457583956708579</v>
      </c>
    </row>
    <row r="86" spans="1:27" x14ac:dyDescent="0.15">
      <c r="A86" s="1">
        <v>45622</v>
      </c>
      <c r="B86" s="1">
        <v>29477</v>
      </c>
      <c r="C86" s="1">
        <f t="shared" si="7"/>
        <v>0.98982538616521154</v>
      </c>
      <c r="F86" s="1">
        <v>28517</v>
      </c>
      <c r="G86" s="1">
        <v>236</v>
      </c>
      <c r="H86" s="1">
        <f t="shared" si="8"/>
        <v>7.349735284957957E-3</v>
      </c>
      <c r="P86" s="1">
        <v>28511</v>
      </c>
      <c r="Q86" s="1">
        <v>2133</v>
      </c>
      <c r="R86" s="1">
        <f t="shared" si="9"/>
        <v>7.9423592493297585E-2</v>
      </c>
      <c r="Y86" s="1">
        <v>28518</v>
      </c>
      <c r="Z86" s="1">
        <v>2697</v>
      </c>
      <c r="AA86" s="1">
        <f t="shared" si="10"/>
        <v>0.21462677065096292</v>
      </c>
    </row>
    <row r="87" spans="1:27" x14ac:dyDescent="0.15">
      <c r="A87" s="1">
        <v>45623</v>
      </c>
      <c r="B87" s="1">
        <v>29064</v>
      </c>
      <c r="C87" s="1">
        <f t="shared" si="7"/>
        <v>0.9759570181329752</v>
      </c>
      <c r="F87" s="1">
        <v>28518</v>
      </c>
      <c r="G87" s="1">
        <v>213</v>
      </c>
      <c r="H87" s="1">
        <f t="shared" si="8"/>
        <v>6.6334475241357832E-3</v>
      </c>
      <c r="P87" s="1">
        <v>28512</v>
      </c>
      <c r="Q87" s="1">
        <v>1986</v>
      </c>
      <c r="R87" s="1">
        <f t="shared" si="9"/>
        <v>7.3949955317247545E-2</v>
      </c>
      <c r="Y87" s="1">
        <v>28519</v>
      </c>
      <c r="Z87" s="1">
        <v>2446</v>
      </c>
      <c r="AA87" s="1">
        <f t="shared" si="10"/>
        <v>0.19465223619290148</v>
      </c>
    </row>
    <row r="88" spans="1:27" x14ac:dyDescent="0.15">
      <c r="A88" s="1">
        <v>45624</v>
      </c>
      <c r="B88" s="1">
        <v>28458</v>
      </c>
      <c r="C88" s="1">
        <f t="shared" si="7"/>
        <v>0.95560779046339828</v>
      </c>
      <c r="F88" s="1">
        <v>28519</v>
      </c>
      <c r="G88" s="1">
        <v>189</v>
      </c>
      <c r="H88" s="1">
        <f t="shared" si="8"/>
        <v>5.8860168171909061E-3</v>
      </c>
      <c r="P88" s="1">
        <v>28513</v>
      </c>
      <c r="Q88" s="1">
        <v>1713</v>
      </c>
      <c r="R88" s="1">
        <f t="shared" si="9"/>
        <v>6.3784629133154608E-2</v>
      </c>
      <c r="Y88" s="1">
        <v>28520</v>
      </c>
      <c r="Z88" s="1">
        <v>2110</v>
      </c>
      <c r="AA88" s="1">
        <f t="shared" si="10"/>
        <v>0.16791341715740887</v>
      </c>
    </row>
    <row r="89" spans="1:27" x14ac:dyDescent="0.15">
      <c r="A89" s="1">
        <v>45625</v>
      </c>
      <c r="B89" s="1">
        <v>27722</v>
      </c>
      <c r="C89" s="1">
        <f t="shared" si="7"/>
        <v>0.93089321692411009</v>
      </c>
      <c r="F89" s="1">
        <v>28520</v>
      </c>
      <c r="G89" s="1">
        <v>165</v>
      </c>
      <c r="H89" s="1">
        <f t="shared" si="8"/>
        <v>5.138586110246029E-3</v>
      </c>
      <c r="P89" s="1">
        <v>28514</v>
      </c>
      <c r="Q89" s="1">
        <v>1594</v>
      </c>
      <c r="R89" s="1">
        <f t="shared" si="9"/>
        <v>5.935358951444742E-2</v>
      </c>
      <c r="Y89" s="1">
        <v>28521</v>
      </c>
      <c r="Z89" s="1">
        <v>1894</v>
      </c>
      <c r="AA89" s="1">
        <f t="shared" si="10"/>
        <v>0.15072417634887791</v>
      </c>
    </row>
    <row r="90" spans="1:27" x14ac:dyDescent="0.15">
      <c r="A90" s="1">
        <v>45626</v>
      </c>
      <c r="B90" s="1">
        <v>26760</v>
      </c>
      <c r="C90" s="1">
        <f t="shared" si="7"/>
        <v>0.89858965748824715</v>
      </c>
      <c r="F90" s="1">
        <v>28521</v>
      </c>
      <c r="G90" s="1">
        <v>141</v>
      </c>
      <c r="H90" s="1">
        <f t="shared" si="8"/>
        <v>4.3911554033011519E-3</v>
      </c>
      <c r="P90" s="1">
        <v>28515</v>
      </c>
      <c r="Q90" s="1">
        <v>1495</v>
      </c>
      <c r="R90" s="1">
        <f t="shared" si="9"/>
        <v>5.5667262436699436E-2</v>
      </c>
      <c r="Y90" s="1">
        <v>28522</v>
      </c>
      <c r="Z90" s="1">
        <v>1689</v>
      </c>
      <c r="AA90" s="1">
        <f t="shared" si="10"/>
        <v>0.13441031354448513</v>
      </c>
    </row>
    <row r="91" spans="1:27" x14ac:dyDescent="0.15">
      <c r="A91" s="1">
        <v>45627</v>
      </c>
      <c r="B91" s="1">
        <v>25740</v>
      </c>
      <c r="C91" s="1">
        <f t="shared" si="7"/>
        <v>0.86433848220282072</v>
      </c>
      <c r="F91" s="1">
        <v>28522</v>
      </c>
      <c r="G91" s="1">
        <v>0</v>
      </c>
      <c r="H91" s="1">
        <f t="shared" si="8"/>
        <v>0</v>
      </c>
      <c r="P91" s="1">
        <v>28516</v>
      </c>
      <c r="Q91" s="1">
        <v>1400</v>
      </c>
      <c r="R91" s="1">
        <f t="shared" si="9"/>
        <v>5.2129877867143286E-2</v>
      </c>
      <c r="Y91" s="1">
        <v>28523</v>
      </c>
      <c r="Z91" s="1">
        <v>1515</v>
      </c>
      <c r="AA91" s="1">
        <f t="shared" si="10"/>
        <v>0.12056342511539074</v>
      </c>
    </row>
    <row r="92" spans="1:27" x14ac:dyDescent="0.15">
      <c r="A92" s="1">
        <v>45628</v>
      </c>
      <c r="B92" s="1">
        <v>24642</v>
      </c>
      <c r="C92" s="1">
        <f t="shared" si="7"/>
        <v>0.82746809939556754</v>
      </c>
      <c r="F92" s="1">
        <v>45565</v>
      </c>
      <c r="G92" s="1">
        <v>0</v>
      </c>
      <c r="H92" s="1">
        <f t="shared" si="8"/>
        <v>0</v>
      </c>
      <c r="P92" s="1">
        <v>28517</v>
      </c>
      <c r="Q92" s="1">
        <v>1311</v>
      </c>
      <c r="R92" s="1">
        <f t="shared" si="9"/>
        <v>4.8815907059874888E-2</v>
      </c>
      <c r="Y92" s="1">
        <v>28524</v>
      </c>
      <c r="Z92" s="1">
        <v>1349</v>
      </c>
      <c r="AA92" s="1">
        <f t="shared" si="10"/>
        <v>0.10735317523476047</v>
      </c>
    </row>
    <row r="93" spans="1:27" x14ac:dyDescent="0.15">
      <c r="A93" s="1">
        <v>45629</v>
      </c>
      <c r="B93" s="1">
        <v>23437</v>
      </c>
      <c r="C93" s="1">
        <f t="shared" si="7"/>
        <v>0.78700470114170584</v>
      </c>
      <c r="F93" s="1">
        <v>45567</v>
      </c>
      <c r="G93" s="1">
        <v>178</v>
      </c>
      <c r="H93" s="1">
        <f t="shared" si="8"/>
        <v>5.5434444098411712E-3</v>
      </c>
      <c r="P93" s="1">
        <v>28518</v>
      </c>
      <c r="Q93" s="1">
        <v>1142</v>
      </c>
      <c r="R93" s="1">
        <f t="shared" si="9"/>
        <v>4.2523086088769736E-2</v>
      </c>
      <c r="Y93" s="1">
        <v>28525</v>
      </c>
      <c r="Z93" s="1">
        <v>1230</v>
      </c>
      <c r="AA93" s="1">
        <f t="shared" si="10"/>
        <v>9.7883176826356832E-2</v>
      </c>
    </row>
    <row r="94" spans="1:27" x14ac:dyDescent="0.15">
      <c r="A94" s="1">
        <v>45630</v>
      </c>
      <c r="B94" s="1">
        <v>22088</v>
      </c>
      <c r="C94" s="1">
        <f t="shared" si="7"/>
        <v>0.7417058428475487</v>
      </c>
      <c r="F94" s="1">
        <v>45568</v>
      </c>
      <c r="G94" s="1">
        <v>212</v>
      </c>
      <c r="H94" s="1">
        <f t="shared" si="8"/>
        <v>6.6023045780130799E-3</v>
      </c>
      <c r="P94" s="1">
        <v>28519</v>
      </c>
      <c r="Q94" s="1">
        <v>1019</v>
      </c>
      <c r="R94" s="1">
        <f t="shared" si="9"/>
        <v>3.7943103961870721E-2</v>
      </c>
      <c r="Y94" s="1">
        <v>28526</v>
      </c>
      <c r="Z94" s="1">
        <v>1012</v>
      </c>
      <c r="AA94" s="1">
        <f t="shared" si="10"/>
        <v>8.0534776380709855E-2</v>
      </c>
    </row>
    <row r="95" spans="1:27" x14ac:dyDescent="0.15">
      <c r="A95" s="1">
        <v>45631</v>
      </c>
      <c r="B95" s="1">
        <v>20766</v>
      </c>
      <c r="C95" s="1">
        <f t="shared" si="7"/>
        <v>0.69731363331094698</v>
      </c>
      <c r="F95" s="1">
        <v>45569</v>
      </c>
      <c r="G95" s="1">
        <v>247</v>
      </c>
      <c r="H95" s="1">
        <f t="shared" si="8"/>
        <v>7.6923076923076927E-3</v>
      </c>
      <c r="P95" s="1">
        <v>28520</v>
      </c>
      <c r="Q95" s="1">
        <v>991</v>
      </c>
      <c r="R95" s="1">
        <f t="shared" si="9"/>
        <v>3.6900506404527855E-2</v>
      </c>
      <c r="Y95" s="1">
        <v>28527</v>
      </c>
      <c r="Z95" s="1">
        <v>713</v>
      </c>
      <c r="AA95" s="1">
        <f t="shared" si="10"/>
        <v>5.6740410631863761E-2</v>
      </c>
    </row>
    <row r="96" spans="1:27" x14ac:dyDescent="0.15">
      <c r="A96" s="1">
        <v>45632</v>
      </c>
      <c r="B96" s="1">
        <v>19427</v>
      </c>
      <c r="C96" s="1">
        <f t="shared" si="7"/>
        <v>0.65235057085292147</v>
      </c>
      <c r="F96" s="1">
        <v>45570</v>
      </c>
      <c r="G96" s="1">
        <v>281</v>
      </c>
      <c r="H96" s="1">
        <f t="shared" si="8"/>
        <v>8.7511678604796014E-3</v>
      </c>
      <c r="P96" s="1">
        <v>28521</v>
      </c>
      <c r="Q96" s="1">
        <v>976</v>
      </c>
      <c r="R96" s="1">
        <f t="shared" si="9"/>
        <v>3.634197199880846E-2</v>
      </c>
      <c r="Y96" s="1">
        <v>28528</v>
      </c>
      <c r="Z96" s="1">
        <v>679</v>
      </c>
      <c r="AA96" s="1">
        <f t="shared" si="10"/>
        <v>5.4034696800891291E-2</v>
      </c>
    </row>
    <row r="97" spans="1:27" x14ac:dyDescent="0.15">
      <c r="A97" s="1">
        <v>45633</v>
      </c>
      <c r="B97" s="1">
        <v>17974</v>
      </c>
      <c r="C97" s="1">
        <f t="shared" si="7"/>
        <v>0.60355943586299532</v>
      </c>
      <c r="F97" s="1">
        <v>45571</v>
      </c>
      <c r="G97" s="1">
        <v>319</v>
      </c>
      <c r="H97" s="1">
        <f t="shared" si="8"/>
        <v>9.9345998131423231E-3</v>
      </c>
      <c r="P97" s="1">
        <v>28522</v>
      </c>
      <c r="Q97" s="1">
        <v>936</v>
      </c>
      <c r="R97" s="1">
        <f t="shared" si="9"/>
        <v>3.4852546916890083E-2</v>
      </c>
      <c r="Y97" s="1">
        <v>28529</v>
      </c>
      <c r="Z97" s="1">
        <v>644</v>
      </c>
      <c r="AA97" s="1">
        <f t="shared" si="10"/>
        <v>5.1249403151360812E-2</v>
      </c>
    </row>
    <row r="98" spans="1:27" x14ac:dyDescent="0.15">
      <c r="A98" s="1">
        <v>45634</v>
      </c>
      <c r="B98" s="1">
        <v>16663</v>
      </c>
      <c r="C98" s="1">
        <f t="shared" si="7"/>
        <v>0.5595366017461384</v>
      </c>
      <c r="F98" s="1">
        <v>45572</v>
      </c>
      <c r="G98" s="1">
        <v>376</v>
      </c>
      <c r="H98" s="1">
        <f t="shared" si="8"/>
        <v>1.1709747742136406E-2</v>
      </c>
      <c r="P98" s="1">
        <v>28523</v>
      </c>
      <c r="Q98" s="1">
        <v>935</v>
      </c>
      <c r="R98" s="1">
        <f t="shared" si="9"/>
        <v>3.4815311289842124E-2</v>
      </c>
      <c r="Y98" s="1">
        <v>28530</v>
      </c>
      <c r="Z98" s="1">
        <v>615</v>
      </c>
      <c r="AA98" s="1">
        <f t="shared" si="10"/>
        <v>4.8941588413178416E-2</v>
      </c>
    </row>
    <row r="99" spans="1:27" x14ac:dyDescent="0.15">
      <c r="A99" s="1">
        <v>45635</v>
      </c>
      <c r="B99" s="1">
        <v>15136</v>
      </c>
      <c r="C99" s="1">
        <f t="shared" si="7"/>
        <v>0.50826057756883813</v>
      </c>
      <c r="F99" s="1">
        <v>45573</v>
      </c>
      <c r="G99" s="1">
        <v>434</v>
      </c>
      <c r="H99" s="1">
        <f t="shared" si="8"/>
        <v>1.3516038617253192E-2</v>
      </c>
      <c r="P99" s="1">
        <v>28524</v>
      </c>
      <c r="Q99" s="1">
        <v>954</v>
      </c>
      <c r="R99" s="1">
        <f t="shared" si="9"/>
        <v>3.5522788203753354E-2</v>
      </c>
      <c r="Y99" s="1">
        <v>28531</v>
      </c>
      <c r="Z99" s="1">
        <v>616</v>
      </c>
      <c r="AA99" s="1">
        <f t="shared" si="10"/>
        <v>4.9021168231736433E-2</v>
      </c>
    </row>
    <row r="100" spans="1:27" x14ac:dyDescent="0.15">
      <c r="A100" s="1">
        <v>45636</v>
      </c>
      <c r="B100" s="1">
        <v>13903</v>
      </c>
      <c r="C100" s="1">
        <f t="shared" si="7"/>
        <v>0.46685695097380792</v>
      </c>
      <c r="F100" s="1">
        <v>45574</v>
      </c>
      <c r="G100" s="1">
        <v>592</v>
      </c>
      <c r="H100" s="1">
        <f t="shared" si="8"/>
        <v>1.8436624104640299E-2</v>
      </c>
      <c r="P100" s="1">
        <v>28525</v>
      </c>
      <c r="Q100" s="1">
        <v>962</v>
      </c>
      <c r="R100" s="1">
        <f t="shared" si="9"/>
        <v>3.5820673220137024E-2</v>
      </c>
      <c r="Y100" s="1">
        <v>28532</v>
      </c>
      <c r="Z100" s="1">
        <v>444</v>
      </c>
      <c r="AA100" s="1">
        <f t="shared" si="10"/>
        <v>3.5333439439758078E-2</v>
      </c>
    </row>
    <row r="101" spans="1:27" x14ac:dyDescent="0.15">
      <c r="A101" s="1">
        <v>45637</v>
      </c>
      <c r="B101" s="1">
        <v>12705</v>
      </c>
      <c r="C101" s="1">
        <f t="shared" si="7"/>
        <v>0.42662860980523842</v>
      </c>
      <c r="F101" s="1">
        <v>45575</v>
      </c>
      <c r="G101" s="1">
        <v>676</v>
      </c>
      <c r="H101" s="1">
        <f t="shared" si="8"/>
        <v>2.1052631578947368E-2</v>
      </c>
      <c r="P101" s="1">
        <v>28526</v>
      </c>
      <c r="Q101" s="1">
        <v>961</v>
      </c>
      <c r="R101" s="1">
        <f t="shared" si="9"/>
        <v>3.5783437593089065E-2</v>
      </c>
      <c r="Y101" s="1">
        <v>28533</v>
      </c>
      <c r="Z101" s="1">
        <v>450</v>
      </c>
      <c r="AA101" s="1">
        <f t="shared" si="10"/>
        <v>3.5810918351106162E-2</v>
      </c>
    </row>
    <row r="102" spans="1:27" x14ac:dyDescent="0.15">
      <c r="A102" s="1">
        <v>45638</v>
      </c>
      <c r="B102" s="1">
        <v>11607</v>
      </c>
      <c r="C102" s="1">
        <f t="shared" si="7"/>
        <v>0.38975822699798524</v>
      </c>
      <c r="F102" s="1">
        <v>45576</v>
      </c>
      <c r="G102" s="1">
        <v>898</v>
      </c>
      <c r="H102" s="1">
        <f t="shared" si="8"/>
        <v>2.796636561818748E-2</v>
      </c>
      <c r="P102" s="1">
        <v>28527</v>
      </c>
      <c r="Q102" s="1">
        <v>957</v>
      </c>
      <c r="R102" s="1">
        <f t="shared" si="9"/>
        <v>3.563449508489723E-2</v>
      </c>
      <c r="Y102" s="1">
        <v>28534</v>
      </c>
      <c r="Z102" s="1">
        <v>458</v>
      </c>
      <c r="AA102" s="1">
        <f t="shared" si="10"/>
        <v>3.6447556899570271E-2</v>
      </c>
    </row>
    <row r="103" spans="1:27" x14ac:dyDescent="0.15">
      <c r="A103" s="1">
        <v>45639</v>
      </c>
      <c r="B103" s="1">
        <v>10563</v>
      </c>
      <c r="C103" s="1">
        <f t="shared" si="7"/>
        <v>0.35470114170584283</v>
      </c>
      <c r="F103" s="1">
        <v>45577</v>
      </c>
      <c r="G103" s="1">
        <v>1023</v>
      </c>
      <c r="H103" s="1">
        <f t="shared" si="8"/>
        <v>3.1859233883525379E-2</v>
      </c>
      <c r="P103" s="1">
        <v>28528</v>
      </c>
      <c r="Q103" s="1">
        <v>946</v>
      </c>
      <c r="R103" s="1">
        <f t="shared" si="9"/>
        <v>3.5224903187369677E-2</v>
      </c>
      <c r="Y103" s="1">
        <v>28535</v>
      </c>
      <c r="Z103" s="1">
        <v>465</v>
      </c>
      <c r="AA103" s="1">
        <f t="shared" si="10"/>
        <v>3.7004615629476365E-2</v>
      </c>
    </row>
    <row r="104" spans="1:27" x14ac:dyDescent="0.15">
      <c r="A104" s="1">
        <v>45640</v>
      </c>
      <c r="B104" s="1">
        <v>9428</v>
      </c>
      <c r="C104" s="1">
        <f t="shared" si="7"/>
        <v>0.31658831430490264</v>
      </c>
      <c r="F104" s="1">
        <v>45578</v>
      </c>
      <c r="G104" s="1">
        <v>1148</v>
      </c>
      <c r="H104" s="1">
        <f t="shared" si="8"/>
        <v>3.5752102148863284E-2</v>
      </c>
      <c r="P104" s="1">
        <v>28529</v>
      </c>
      <c r="Q104" s="1">
        <v>791</v>
      </c>
      <c r="R104" s="1">
        <f t="shared" si="9"/>
        <v>2.9453380994935954E-2</v>
      </c>
      <c r="Y104" s="1">
        <v>28536</v>
      </c>
      <c r="Z104" s="1">
        <v>468</v>
      </c>
      <c r="AA104" s="1">
        <f t="shared" si="10"/>
        <v>3.7243355085150406E-2</v>
      </c>
    </row>
    <row r="105" spans="1:27" x14ac:dyDescent="0.15">
      <c r="A105" s="1">
        <v>45641</v>
      </c>
      <c r="B105" s="1">
        <v>8379</v>
      </c>
      <c r="C105" s="1">
        <f t="shared" si="7"/>
        <v>0.28136333109469441</v>
      </c>
      <c r="F105" s="1">
        <v>45579</v>
      </c>
      <c r="G105" s="1">
        <v>1285</v>
      </c>
      <c r="H105" s="1">
        <f t="shared" si="8"/>
        <v>4.0018685767673624E-2</v>
      </c>
      <c r="P105" s="1">
        <v>28530</v>
      </c>
      <c r="Q105" s="1">
        <v>668</v>
      </c>
      <c r="R105" s="1">
        <f t="shared" si="9"/>
        <v>2.4873398868036939E-2</v>
      </c>
      <c r="Y105" s="1">
        <v>28537</v>
      </c>
      <c r="Z105" s="1">
        <v>463</v>
      </c>
      <c r="AA105" s="1">
        <f t="shared" si="10"/>
        <v>3.6845455992360339E-2</v>
      </c>
    </row>
    <row r="106" spans="1:27" x14ac:dyDescent="0.15">
      <c r="A106" s="1">
        <v>45642</v>
      </c>
      <c r="B106" s="1">
        <v>7374</v>
      </c>
      <c r="C106" s="1">
        <f t="shared" si="7"/>
        <v>0.24761584956346541</v>
      </c>
      <c r="F106" s="1">
        <v>45580</v>
      </c>
      <c r="G106" s="1">
        <v>1424</v>
      </c>
      <c r="H106" s="1">
        <f t="shared" si="8"/>
        <v>4.434755527872937E-2</v>
      </c>
      <c r="P106" s="1">
        <v>28531</v>
      </c>
      <c r="Q106" s="1">
        <v>667</v>
      </c>
      <c r="R106" s="1">
        <f t="shared" si="9"/>
        <v>2.4836163240988977E-2</v>
      </c>
      <c r="Y106" s="1">
        <v>28538</v>
      </c>
      <c r="Z106" s="1">
        <v>457</v>
      </c>
      <c r="AA106" s="1">
        <f t="shared" si="10"/>
        <v>3.6367977081012255E-2</v>
      </c>
    </row>
    <row r="107" spans="1:27" x14ac:dyDescent="0.15">
      <c r="A107" s="1">
        <v>45643</v>
      </c>
      <c r="B107" s="1">
        <v>6652</v>
      </c>
      <c r="C107" s="1">
        <f t="shared" si="7"/>
        <v>0.2233713901947616</v>
      </c>
      <c r="F107" s="1">
        <v>45581</v>
      </c>
      <c r="G107" s="1">
        <v>2033</v>
      </c>
      <c r="H107" s="1">
        <f t="shared" si="8"/>
        <v>6.3313609467455623E-2</v>
      </c>
      <c r="P107" s="1">
        <v>28532</v>
      </c>
      <c r="Q107" s="1">
        <v>661</v>
      </c>
      <c r="R107" s="1">
        <f t="shared" si="9"/>
        <v>2.4612749478701221E-2</v>
      </c>
      <c r="Y107" s="1">
        <v>28539</v>
      </c>
      <c r="Z107" s="1">
        <v>342</v>
      </c>
      <c r="AA107" s="1">
        <f t="shared" si="10"/>
        <v>2.7216297946840683E-2</v>
      </c>
    </row>
    <row r="108" spans="1:27" x14ac:dyDescent="0.15">
      <c r="A108" s="1">
        <v>45644</v>
      </c>
      <c r="B108" s="1">
        <v>5984</v>
      </c>
      <c r="C108" s="1">
        <f t="shared" si="7"/>
        <v>0.20094022834116856</v>
      </c>
      <c r="F108" s="1">
        <v>45582</v>
      </c>
      <c r="G108" s="1">
        <v>2270</v>
      </c>
      <c r="H108" s="1">
        <f t="shared" si="8"/>
        <v>7.0694487698536285E-2</v>
      </c>
      <c r="P108" s="1">
        <v>28533</v>
      </c>
      <c r="Q108" s="1">
        <v>567</v>
      </c>
      <c r="R108" s="1">
        <f t="shared" si="9"/>
        <v>2.111260053619303E-2</v>
      </c>
      <c r="Y108" s="1">
        <v>28540</v>
      </c>
      <c r="Z108" s="1">
        <v>332</v>
      </c>
      <c r="AA108" s="1">
        <f t="shared" si="10"/>
        <v>2.6420499761260544E-2</v>
      </c>
    </row>
    <row r="109" spans="1:27" x14ac:dyDescent="0.15">
      <c r="A109" s="1">
        <v>45645</v>
      </c>
      <c r="B109" s="1">
        <v>5361</v>
      </c>
      <c r="C109" s="1">
        <f t="shared" si="7"/>
        <v>0.18002014775016789</v>
      </c>
      <c r="F109" s="1">
        <v>45583</v>
      </c>
      <c r="G109" s="1">
        <v>2608</v>
      </c>
      <c r="H109" s="1">
        <f t="shared" si="8"/>
        <v>8.122080348800996E-2</v>
      </c>
      <c r="P109" s="1">
        <v>28534</v>
      </c>
      <c r="Q109" s="1">
        <v>562</v>
      </c>
      <c r="R109" s="1">
        <f t="shared" si="9"/>
        <v>2.0926422400953232E-2</v>
      </c>
      <c r="Y109" s="1">
        <v>28541</v>
      </c>
      <c r="Z109" s="1">
        <v>322</v>
      </c>
      <c r="AA109" s="1">
        <f t="shared" si="10"/>
        <v>2.5624701575680406E-2</v>
      </c>
    </row>
    <row r="110" spans="1:27" x14ac:dyDescent="0.15">
      <c r="A110" s="1">
        <v>45646</v>
      </c>
      <c r="B110" s="1">
        <v>4819</v>
      </c>
      <c r="C110" s="1">
        <f t="shared" si="7"/>
        <v>0.16182001343183344</v>
      </c>
      <c r="F110" s="1">
        <v>45584</v>
      </c>
      <c r="G110" s="1">
        <v>3010</v>
      </c>
      <c r="H110" s="1">
        <f t="shared" si="8"/>
        <v>9.3740267829336657E-2</v>
      </c>
      <c r="P110" s="1">
        <v>28535</v>
      </c>
      <c r="Q110" s="1">
        <v>555</v>
      </c>
      <c r="R110" s="1">
        <f t="shared" si="9"/>
        <v>2.0665773011617514E-2</v>
      </c>
      <c r="Y110" s="1">
        <v>28542</v>
      </c>
      <c r="Z110" s="1">
        <v>264</v>
      </c>
      <c r="AA110" s="1">
        <f t="shared" si="10"/>
        <v>2.1009072099315615E-2</v>
      </c>
    </row>
    <row r="111" spans="1:27" x14ac:dyDescent="0.15">
      <c r="A111" s="1">
        <v>45647</v>
      </c>
      <c r="B111" s="1">
        <v>4167</v>
      </c>
      <c r="C111" s="1">
        <f t="shared" si="7"/>
        <v>0.13992612491605105</v>
      </c>
      <c r="F111" s="1">
        <v>45585</v>
      </c>
      <c r="G111" s="1">
        <v>3651</v>
      </c>
      <c r="H111" s="1">
        <f t="shared" si="8"/>
        <v>0.11370289629398941</v>
      </c>
      <c r="P111" s="1">
        <v>28536</v>
      </c>
      <c r="Q111" s="1">
        <v>649</v>
      </c>
      <c r="R111" s="1">
        <f t="shared" si="9"/>
        <v>2.4165921954125709E-2</v>
      </c>
      <c r="Y111" s="1">
        <v>28543</v>
      </c>
      <c r="Z111" s="1">
        <v>263</v>
      </c>
      <c r="AA111" s="1">
        <f t="shared" si="10"/>
        <v>2.0929492280757599E-2</v>
      </c>
    </row>
    <row r="112" spans="1:27" x14ac:dyDescent="0.15">
      <c r="A112" s="1">
        <v>45648</v>
      </c>
      <c r="B112" s="1">
        <v>3721</v>
      </c>
      <c r="C112" s="1">
        <f t="shared" si="7"/>
        <v>0.12494963062458025</v>
      </c>
      <c r="F112" s="1">
        <v>45586</v>
      </c>
      <c r="G112" s="1">
        <v>4188</v>
      </c>
      <c r="H112" s="1">
        <f t="shared" si="8"/>
        <v>0.13042665836188103</v>
      </c>
      <c r="P112" s="1">
        <v>28537</v>
      </c>
      <c r="Q112" s="1">
        <v>624</v>
      </c>
      <c r="R112" s="1">
        <f t="shared" si="9"/>
        <v>2.323503127792672E-2</v>
      </c>
      <c r="Y112" s="1">
        <v>28544</v>
      </c>
      <c r="Z112" s="1">
        <v>265</v>
      </c>
      <c r="AA112" s="1">
        <f t="shared" si="10"/>
        <v>2.1088651917873628E-2</v>
      </c>
    </row>
    <row r="113" spans="1:27" x14ac:dyDescent="0.15">
      <c r="A113" s="1">
        <v>45649</v>
      </c>
      <c r="B113" s="1">
        <v>3109</v>
      </c>
      <c r="C113" s="1">
        <f t="shared" si="7"/>
        <v>0.10439892545332438</v>
      </c>
      <c r="F113" s="1">
        <v>45587</v>
      </c>
      <c r="G113" s="1">
        <v>4656</v>
      </c>
      <c r="H113" s="1">
        <f t="shared" si="8"/>
        <v>0.14500155714730614</v>
      </c>
      <c r="P113" s="1">
        <v>28538</v>
      </c>
      <c r="Q113" s="1">
        <v>606</v>
      </c>
      <c r="R113" s="1">
        <f t="shared" si="9"/>
        <v>2.2564789991063448E-2</v>
      </c>
      <c r="Y113" s="1">
        <v>28545</v>
      </c>
      <c r="Z113" s="1">
        <v>264</v>
      </c>
      <c r="AA113" s="1">
        <f t="shared" si="10"/>
        <v>2.1009072099315615E-2</v>
      </c>
    </row>
    <row r="114" spans="1:27" x14ac:dyDescent="0.15">
      <c r="A114" s="1">
        <v>45650</v>
      </c>
      <c r="B114" s="1">
        <v>2655</v>
      </c>
      <c r="C114" s="1">
        <f t="shared" si="7"/>
        <v>8.9153794492948288E-2</v>
      </c>
      <c r="F114" s="1">
        <v>45588</v>
      </c>
      <c r="G114" s="1">
        <v>5147</v>
      </c>
      <c r="H114" s="1">
        <f t="shared" si="8"/>
        <v>0.1602927436935534</v>
      </c>
      <c r="P114" s="1">
        <v>28539</v>
      </c>
      <c r="Q114" s="1">
        <v>587</v>
      </c>
      <c r="R114" s="1">
        <f t="shared" si="9"/>
        <v>2.1857313077152218E-2</v>
      </c>
      <c r="Y114" s="1">
        <v>28546</v>
      </c>
      <c r="Z114" s="1">
        <v>256</v>
      </c>
      <c r="AA114" s="1">
        <f t="shared" si="10"/>
        <v>2.0372433550851506E-2</v>
      </c>
    </row>
    <row r="115" spans="1:27" x14ac:dyDescent="0.15">
      <c r="A115" s="1">
        <v>45651</v>
      </c>
      <c r="B115" s="1">
        <v>2424</v>
      </c>
      <c r="C115" s="1">
        <f t="shared" si="7"/>
        <v>8.1396910678307594E-2</v>
      </c>
      <c r="F115" s="1">
        <v>45589</v>
      </c>
      <c r="G115" s="1">
        <v>5990</v>
      </c>
      <c r="H115" s="1">
        <f t="shared" si="8"/>
        <v>0.18654624727499222</v>
      </c>
      <c r="P115" s="1">
        <v>28540</v>
      </c>
      <c r="Q115" s="1">
        <v>565</v>
      </c>
      <c r="R115" s="1">
        <f t="shared" si="9"/>
        <v>2.1038129282097112E-2</v>
      </c>
      <c r="Y115" s="1">
        <v>28547</v>
      </c>
      <c r="Z115" s="1">
        <v>247</v>
      </c>
      <c r="AA115" s="1">
        <f t="shared" si="10"/>
        <v>1.965621518382938E-2</v>
      </c>
    </row>
    <row r="116" spans="1:27" x14ac:dyDescent="0.15">
      <c r="A116" s="1">
        <v>45652</v>
      </c>
      <c r="B116" s="1">
        <v>2120</v>
      </c>
      <c r="C116" s="1">
        <f t="shared" si="7"/>
        <v>7.118871725990597E-2</v>
      </c>
      <c r="F116" s="1">
        <v>45590</v>
      </c>
      <c r="G116" s="1">
        <v>6652</v>
      </c>
      <c r="H116" s="1">
        <f t="shared" si="8"/>
        <v>0.20716287760822175</v>
      </c>
      <c r="P116" s="1">
        <v>28541</v>
      </c>
      <c r="Q116" s="1">
        <v>406</v>
      </c>
      <c r="R116" s="1">
        <f t="shared" si="9"/>
        <v>1.5117664581471553E-2</v>
      </c>
      <c r="Y116" s="1">
        <v>28548</v>
      </c>
      <c r="Z116" s="1">
        <v>0</v>
      </c>
      <c r="AA116" s="1">
        <f t="shared" si="10"/>
        <v>0</v>
      </c>
    </row>
    <row r="117" spans="1:27" x14ac:dyDescent="0.15">
      <c r="A117" s="1">
        <v>45653</v>
      </c>
      <c r="B117" s="1">
        <v>1969</v>
      </c>
      <c r="C117" s="1">
        <f t="shared" si="7"/>
        <v>6.6118200134318336E-2</v>
      </c>
      <c r="F117" s="1">
        <v>45591</v>
      </c>
      <c r="G117" s="1">
        <v>7896</v>
      </c>
      <c r="H117" s="1">
        <f t="shared" si="8"/>
        <v>0.24590470258486452</v>
      </c>
      <c r="P117" s="1">
        <v>28542</v>
      </c>
      <c r="Q117" s="1">
        <v>87</v>
      </c>
      <c r="R117" s="1">
        <f t="shared" si="9"/>
        <v>3.2394995531724756E-3</v>
      </c>
      <c r="Y117" s="1">
        <v>28549</v>
      </c>
      <c r="Z117" s="1">
        <v>0</v>
      </c>
      <c r="AA117" s="1">
        <f t="shared" si="10"/>
        <v>0</v>
      </c>
    </row>
    <row r="118" spans="1:27" x14ac:dyDescent="0.15">
      <c r="A118" s="1">
        <v>45654</v>
      </c>
      <c r="B118" s="1">
        <v>1701</v>
      </c>
      <c r="C118" s="1">
        <f t="shared" si="7"/>
        <v>5.7118871725990596E-2</v>
      </c>
      <c r="F118" s="1">
        <v>45592</v>
      </c>
      <c r="G118" s="1">
        <v>8875</v>
      </c>
      <c r="H118" s="1">
        <f t="shared" si="8"/>
        <v>0.27639364683899098</v>
      </c>
      <c r="P118" s="1">
        <v>28543</v>
      </c>
      <c r="Q118" s="1">
        <v>0</v>
      </c>
      <c r="R118" s="1">
        <f t="shared" si="9"/>
        <v>0</v>
      </c>
      <c r="Y118" s="1">
        <v>45570</v>
      </c>
      <c r="Z118" s="1">
        <v>0</v>
      </c>
      <c r="AA118" s="1">
        <f t="shared" si="10"/>
        <v>0</v>
      </c>
    </row>
    <row r="119" spans="1:27" x14ac:dyDescent="0.15">
      <c r="A119" s="1">
        <v>45655</v>
      </c>
      <c r="B119" s="1">
        <v>1495</v>
      </c>
      <c r="C119" s="1">
        <f t="shared" si="7"/>
        <v>5.0201477501678977E-2</v>
      </c>
      <c r="F119" s="1">
        <v>45593</v>
      </c>
      <c r="G119" s="1">
        <v>9856</v>
      </c>
      <c r="H119" s="1">
        <f t="shared" si="8"/>
        <v>0.30694487698536282</v>
      </c>
      <c r="P119" s="1">
        <v>45551</v>
      </c>
      <c r="Q119" s="1">
        <v>0</v>
      </c>
      <c r="R119" s="1">
        <f t="shared" si="9"/>
        <v>0</v>
      </c>
      <c r="Y119" s="1">
        <v>45572</v>
      </c>
      <c r="Z119" s="1">
        <v>92</v>
      </c>
      <c r="AA119" s="1">
        <f t="shared" si="10"/>
        <v>7.3213433073372591E-3</v>
      </c>
    </row>
    <row r="120" spans="1:27" x14ac:dyDescent="0.15">
      <c r="A120" s="1">
        <v>45656</v>
      </c>
      <c r="B120" s="1">
        <v>1421</v>
      </c>
      <c r="C120" s="1">
        <f t="shared" si="7"/>
        <v>4.7716588314304906E-2</v>
      </c>
      <c r="F120" s="1">
        <v>45594</v>
      </c>
      <c r="G120" s="1">
        <v>10860</v>
      </c>
      <c r="H120" s="1">
        <f t="shared" si="8"/>
        <v>0.33821239489255683</v>
      </c>
      <c r="P120" s="1">
        <v>45552</v>
      </c>
      <c r="Q120" s="1">
        <v>141</v>
      </c>
      <c r="R120" s="1">
        <f t="shared" si="9"/>
        <v>5.2502234137622875E-3</v>
      </c>
      <c r="Y120" s="1">
        <v>45573</v>
      </c>
      <c r="Z120" s="1">
        <v>103</v>
      </c>
      <c r="AA120" s="1">
        <f t="shared" si="10"/>
        <v>8.1967213114754103E-3</v>
      </c>
    </row>
    <row r="121" spans="1:27" x14ac:dyDescent="0.15">
      <c r="A121" s="1">
        <v>45657</v>
      </c>
      <c r="B121" s="1">
        <v>1353</v>
      </c>
      <c r="C121" s="1">
        <f t="shared" si="7"/>
        <v>4.5433176628609802E-2</v>
      </c>
      <c r="F121" s="1">
        <v>45595</v>
      </c>
      <c r="G121" s="1">
        <v>11896</v>
      </c>
      <c r="H121" s="1">
        <f t="shared" si="8"/>
        <v>0.37047648707567737</v>
      </c>
      <c r="P121" s="1">
        <v>45553</v>
      </c>
      <c r="Q121" s="1">
        <v>160</v>
      </c>
      <c r="R121" s="1">
        <f t="shared" si="9"/>
        <v>5.9577003276735183E-3</v>
      </c>
      <c r="Y121" s="1">
        <v>45574</v>
      </c>
      <c r="Z121" s="1">
        <v>114</v>
      </c>
      <c r="AA121" s="1">
        <f t="shared" si="10"/>
        <v>9.0720993156135597E-3</v>
      </c>
    </row>
    <row r="122" spans="1:27" x14ac:dyDescent="0.15">
      <c r="A122" s="1">
        <v>45658</v>
      </c>
      <c r="B122" s="1">
        <v>1295</v>
      </c>
      <c r="C122" s="1">
        <f t="shared" si="7"/>
        <v>4.3485560779046341E-2</v>
      </c>
      <c r="F122" s="1">
        <v>45596</v>
      </c>
      <c r="G122" s="1">
        <v>12986</v>
      </c>
      <c r="H122" s="1">
        <f t="shared" si="8"/>
        <v>0.40442229834942384</v>
      </c>
      <c r="P122" s="1">
        <v>45554</v>
      </c>
      <c r="Q122" s="1">
        <v>178</v>
      </c>
      <c r="R122" s="1">
        <f t="shared" si="9"/>
        <v>6.6279416145367887E-3</v>
      </c>
      <c r="Y122" s="1">
        <v>45575</v>
      </c>
      <c r="Z122" s="1">
        <v>125</v>
      </c>
      <c r="AA122" s="1">
        <f t="shared" si="10"/>
        <v>9.9474773197517109E-3</v>
      </c>
    </row>
    <row r="123" spans="1:27" x14ac:dyDescent="0.15">
      <c r="A123" s="1">
        <v>45659</v>
      </c>
      <c r="B123" s="1">
        <v>1240</v>
      </c>
      <c r="C123" s="1">
        <f t="shared" si="7"/>
        <v>4.1638683680322364E-2</v>
      </c>
      <c r="F123" s="1">
        <v>45597</v>
      </c>
      <c r="G123" s="1">
        <v>14356</v>
      </c>
      <c r="H123" s="1">
        <f t="shared" si="8"/>
        <v>0.44708813453752727</v>
      </c>
      <c r="P123" s="1">
        <v>45555</v>
      </c>
      <c r="Q123" s="1">
        <v>197</v>
      </c>
      <c r="R123" s="1">
        <f t="shared" si="9"/>
        <v>7.3354185284480187E-3</v>
      </c>
      <c r="Y123" s="1">
        <v>45576</v>
      </c>
      <c r="Z123" s="1">
        <v>136</v>
      </c>
      <c r="AA123" s="1">
        <f t="shared" si="10"/>
        <v>1.0822855323889862E-2</v>
      </c>
    </row>
    <row r="124" spans="1:27" x14ac:dyDescent="0.15">
      <c r="A124" s="1">
        <v>45660</v>
      </c>
      <c r="B124" s="1">
        <v>994</v>
      </c>
      <c r="C124" s="1">
        <f t="shared" si="7"/>
        <v>3.3378106111484215E-2</v>
      </c>
      <c r="F124" s="1">
        <v>45598</v>
      </c>
      <c r="G124" s="1">
        <v>15587</v>
      </c>
      <c r="H124" s="1">
        <f t="shared" si="8"/>
        <v>0.48542510121457488</v>
      </c>
      <c r="P124" s="1">
        <v>45556</v>
      </c>
      <c r="Q124" s="1">
        <v>215</v>
      </c>
      <c r="R124" s="1">
        <f t="shared" si="9"/>
        <v>8.005659815311289E-3</v>
      </c>
      <c r="Y124" s="1">
        <v>45577</v>
      </c>
      <c r="Z124" s="1">
        <v>147</v>
      </c>
      <c r="AA124" s="1">
        <f t="shared" si="10"/>
        <v>1.1698233328028012E-2</v>
      </c>
    </row>
    <row r="125" spans="1:27" x14ac:dyDescent="0.15">
      <c r="A125" s="1">
        <v>45661</v>
      </c>
      <c r="B125" s="1">
        <v>870</v>
      </c>
      <c r="C125" s="1">
        <f t="shared" si="7"/>
        <v>2.9214237743451981E-2</v>
      </c>
      <c r="F125" s="1">
        <v>45599</v>
      </c>
      <c r="G125" s="1">
        <v>16820</v>
      </c>
      <c r="H125" s="1">
        <f t="shared" si="8"/>
        <v>0.52382435378386794</v>
      </c>
      <c r="P125" s="1">
        <v>45557</v>
      </c>
      <c r="Q125" s="1">
        <v>237</v>
      </c>
      <c r="R125" s="1">
        <f t="shared" si="9"/>
        <v>8.8248436103663987E-3</v>
      </c>
      <c r="Y125" s="1">
        <v>45578</v>
      </c>
      <c r="Z125" s="1">
        <v>158</v>
      </c>
      <c r="AA125" s="1">
        <f t="shared" si="10"/>
        <v>1.2573611332166163E-2</v>
      </c>
    </row>
    <row r="126" spans="1:27" x14ac:dyDescent="0.15">
      <c r="A126" s="1">
        <v>45662</v>
      </c>
      <c r="B126" s="1">
        <v>659</v>
      </c>
      <c r="C126" s="1">
        <f t="shared" si="7"/>
        <v>2.2128945601074548E-2</v>
      </c>
      <c r="F126" s="1">
        <v>45600</v>
      </c>
      <c r="G126" s="1">
        <v>18010</v>
      </c>
      <c r="H126" s="1">
        <f t="shared" si="8"/>
        <v>0.56088445966988476</v>
      </c>
      <c r="P126" s="1">
        <v>45558</v>
      </c>
      <c r="Q126" s="1">
        <v>262</v>
      </c>
      <c r="R126" s="1">
        <f t="shared" si="9"/>
        <v>9.7557342865653863E-3</v>
      </c>
      <c r="Y126" s="1">
        <v>45579</v>
      </c>
      <c r="Z126" s="1">
        <v>169</v>
      </c>
      <c r="AA126" s="1">
        <f t="shared" si="10"/>
        <v>1.3448989336304314E-2</v>
      </c>
    </row>
    <row r="127" spans="1:27" x14ac:dyDescent="0.15">
      <c r="A127" s="1">
        <v>45663</v>
      </c>
      <c r="B127" s="1">
        <v>644</v>
      </c>
      <c r="C127" s="1">
        <f t="shared" si="7"/>
        <v>2.1625251846877098E-2</v>
      </c>
      <c r="F127" s="1">
        <v>45601</v>
      </c>
      <c r="G127" s="1">
        <v>19257</v>
      </c>
      <c r="H127" s="1">
        <f t="shared" si="8"/>
        <v>0.59971971348489572</v>
      </c>
      <c r="P127" s="1">
        <v>45559</v>
      </c>
      <c r="Q127" s="1">
        <v>288</v>
      </c>
      <c r="R127" s="1">
        <f t="shared" si="9"/>
        <v>1.0723860589812333E-2</v>
      </c>
      <c r="Y127" s="1">
        <v>45580</v>
      </c>
      <c r="Z127" s="1">
        <v>179</v>
      </c>
      <c r="AA127" s="1">
        <f t="shared" si="10"/>
        <v>1.4244787521884451E-2</v>
      </c>
    </row>
    <row r="128" spans="1:27" x14ac:dyDescent="0.15">
      <c r="A128" s="1">
        <v>45664</v>
      </c>
      <c r="B128" s="1">
        <v>628</v>
      </c>
      <c r="C128" s="1">
        <f t="shared" si="7"/>
        <v>2.1087978509066487E-2</v>
      </c>
      <c r="F128" s="1">
        <v>45602</v>
      </c>
      <c r="G128" s="1">
        <v>20529</v>
      </c>
      <c r="H128" s="1">
        <f t="shared" si="8"/>
        <v>0.63933354095297412</v>
      </c>
      <c r="P128" s="1">
        <v>45560</v>
      </c>
      <c r="Q128" s="1">
        <v>437</v>
      </c>
      <c r="R128" s="1">
        <f t="shared" si="9"/>
        <v>1.6271969019958296E-2</v>
      </c>
      <c r="Y128" s="1">
        <v>45581</v>
      </c>
      <c r="Z128" s="1">
        <v>297</v>
      </c>
      <c r="AA128" s="1">
        <f t="shared" si="10"/>
        <v>2.3635206111730065E-2</v>
      </c>
    </row>
    <row r="129" spans="1:27" x14ac:dyDescent="0.15">
      <c r="A129" s="1">
        <v>45665</v>
      </c>
      <c r="B129" s="1">
        <v>609</v>
      </c>
      <c r="C129" s="1">
        <f t="shared" si="7"/>
        <v>2.0449966420416386E-2</v>
      </c>
      <c r="F129" s="1">
        <v>45603</v>
      </c>
      <c r="G129" s="1">
        <v>21772</v>
      </c>
      <c r="H129" s="1">
        <f t="shared" si="8"/>
        <v>0.6780442229834942</v>
      </c>
      <c r="P129" s="1">
        <v>45561</v>
      </c>
      <c r="Q129" s="1">
        <v>488</v>
      </c>
      <c r="R129" s="1">
        <f t="shared" si="9"/>
        <v>1.817098599940423E-2</v>
      </c>
      <c r="Y129" s="1">
        <v>45582</v>
      </c>
      <c r="Z129" s="1">
        <v>310</v>
      </c>
      <c r="AA129" s="1">
        <f t="shared" si="10"/>
        <v>2.4669743752984242E-2</v>
      </c>
    </row>
    <row r="130" spans="1:27" x14ac:dyDescent="0.15">
      <c r="A130" s="1">
        <v>45666</v>
      </c>
      <c r="B130" s="1">
        <v>518</v>
      </c>
      <c r="C130" s="1">
        <f t="shared" si="7"/>
        <v>1.7394224311618536E-2</v>
      </c>
      <c r="F130" s="1">
        <v>45604</v>
      </c>
      <c r="G130" s="1">
        <v>23092</v>
      </c>
      <c r="H130" s="1">
        <f t="shared" si="8"/>
        <v>0.71915291186546249</v>
      </c>
      <c r="P130" s="1">
        <v>45562</v>
      </c>
      <c r="Q130" s="1">
        <v>549</v>
      </c>
      <c r="R130" s="1">
        <f t="shared" si="9"/>
        <v>2.0442359249329758E-2</v>
      </c>
      <c r="Y130" s="1">
        <v>45583</v>
      </c>
      <c r="Z130" s="1">
        <v>323</v>
      </c>
      <c r="AA130" s="1">
        <f t="shared" si="10"/>
        <v>2.5704281394238422E-2</v>
      </c>
    </row>
    <row r="131" spans="1:27" x14ac:dyDescent="0.15">
      <c r="A131" s="1">
        <v>45667</v>
      </c>
      <c r="B131" s="1">
        <v>506</v>
      </c>
      <c r="C131" s="1">
        <f t="shared" ref="C131:C152" si="11">B131/$B$84</f>
        <v>1.6991269308260577E-2</v>
      </c>
      <c r="F131" s="1">
        <v>45605</v>
      </c>
      <c r="G131" s="1">
        <v>24269</v>
      </c>
      <c r="H131" s="1">
        <f t="shared" si="8"/>
        <v>0.75580815945188418</v>
      </c>
      <c r="P131" s="1">
        <v>45563</v>
      </c>
      <c r="Q131" s="1">
        <v>613</v>
      </c>
      <c r="R131" s="1">
        <f t="shared" si="9"/>
        <v>2.2825439380399166E-2</v>
      </c>
      <c r="Y131" s="1">
        <v>45584</v>
      </c>
      <c r="Z131" s="1">
        <v>336</v>
      </c>
      <c r="AA131" s="1">
        <f t="shared" si="10"/>
        <v>2.6738819035492599E-2</v>
      </c>
    </row>
    <row r="132" spans="1:27" x14ac:dyDescent="0.15">
      <c r="A132" s="1">
        <v>45668</v>
      </c>
      <c r="B132" s="1">
        <v>491</v>
      </c>
      <c r="C132" s="1">
        <f t="shared" si="11"/>
        <v>1.648757555406313E-2</v>
      </c>
      <c r="F132" s="1">
        <v>45606</v>
      </c>
      <c r="G132" s="1">
        <v>25453</v>
      </c>
      <c r="H132" s="1">
        <f t="shared" ref="H132:H195" si="12">G132/$G$142</f>
        <v>0.79268140766116479</v>
      </c>
      <c r="P132" s="1">
        <v>45564</v>
      </c>
      <c r="Q132" s="1">
        <v>676</v>
      </c>
      <c r="R132" s="1">
        <f t="shared" ref="R132:R195" si="13">Q132/$Q$186</f>
        <v>2.5171283884420612E-2</v>
      </c>
      <c r="Y132" s="1">
        <v>45585</v>
      </c>
      <c r="Z132" s="1">
        <v>342</v>
      </c>
      <c r="AA132" s="1">
        <f t="shared" ref="AA132:AA195" si="14">Z132/$Z$63</f>
        <v>2.7216297946840683E-2</v>
      </c>
    </row>
    <row r="133" spans="1:27" x14ac:dyDescent="0.15">
      <c r="A133" s="1">
        <v>45669</v>
      </c>
      <c r="B133" s="1">
        <v>473</v>
      </c>
      <c r="C133" s="1">
        <f t="shared" si="11"/>
        <v>1.5883143049026192E-2</v>
      </c>
      <c r="F133" s="1">
        <v>45607</v>
      </c>
      <c r="G133" s="1">
        <v>26536</v>
      </c>
      <c r="H133" s="1">
        <f t="shared" si="12"/>
        <v>0.82640921831205227</v>
      </c>
      <c r="P133" s="1">
        <v>45565</v>
      </c>
      <c r="Q133" s="1">
        <v>859</v>
      </c>
      <c r="R133" s="1">
        <f t="shared" si="13"/>
        <v>3.1985403634197197E-2</v>
      </c>
      <c r="Y133" s="1">
        <v>45586</v>
      </c>
      <c r="Z133" s="1">
        <v>345</v>
      </c>
      <c r="AA133" s="1">
        <f t="shared" si="14"/>
        <v>2.7455037402514721E-2</v>
      </c>
    </row>
    <row r="134" spans="1:27" x14ac:dyDescent="0.15">
      <c r="A134" s="1">
        <v>45670</v>
      </c>
      <c r="B134" s="1">
        <v>456</v>
      </c>
      <c r="C134" s="1">
        <f t="shared" si="11"/>
        <v>1.5312290127602417E-2</v>
      </c>
      <c r="F134" s="1">
        <v>45608</v>
      </c>
      <c r="G134" s="1">
        <v>27542</v>
      </c>
      <c r="H134" s="1">
        <f t="shared" si="12"/>
        <v>0.85773902211149178</v>
      </c>
      <c r="P134" s="1">
        <v>45566</v>
      </c>
      <c r="Q134" s="1">
        <v>922</v>
      </c>
      <c r="R134" s="1">
        <f t="shared" si="13"/>
        <v>3.4331248138218647E-2</v>
      </c>
      <c r="Y134" s="1">
        <v>45587</v>
      </c>
      <c r="Z134" s="1">
        <v>349</v>
      </c>
      <c r="AA134" s="1">
        <f t="shared" si="14"/>
        <v>2.7773356676746776E-2</v>
      </c>
    </row>
    <row r="135" spans="1:27" x14ac:dyDescent="0.15">
      <c r="A135" s="1">
        <v>45671</v>
      </c>
      <c r="B135" s="1">
        <v>430</v>
      </c>
      <c r="C135" s="1">
        <f t="shared" si="11"/>
        <v>1.4439220953660174E-2</v>
      </c>
      <c r="F135" s="1">
        <v>45609</v>
      </c>
      <c r="G135" s="1">
        <v>28589</v>
      </c>
      <c r="H135" s="1">
        <f t="shared" si="12"/>
        <v>0.89034568670196201</v>
      </c>
      <c r="P135" s="1">
        <v>45567</v>
      </c>
      <c r="Q135" s="1">
        <v>1000</v>
      </c>
      <c r="R135" s="1">
        <f t="shared" si="13"/>
        <v>3.7235627047959491E-2</v>
      </c>
      <c r="Y135" s="1">
        <v>45588</v>
      </c>
      <c r="Z135" s="1">
        <v>506</v>
      </c>
      <c r="AA135" s="1">
        <f t="shared" si="14"/>
        <v>4.0267388190354927E-2</v>
      </c>
    </row>
    <row r="136" spans="1:27" x14ac:dyDescent="0.15">
      <c r="A136" s="1">
        <v>45672</v>
      </c>
      <c r="B136" s="1">
        <v>321</v>
      </c>
      <c r="C136" s="1">
        <f t="shared" si="11"/>
        <v>1.0779046339825385E-2</v>
      </c>
      <c r="F136" s="1">
        <v>45610</v>
      </c>
      <c r="G136" s="1">
        <v>29462</v>
      </c>
      <c r="H136" s="1">
        <f t="shared" si="12"/>
        <v>0.9175334786670819</v>
      </c>
      <c r="P136" s="1">
        <v>45568</v>
      </c>
      <c r="Q136" s="1">
        <v>1075</v>
      </c>
      <c r="R136" s="1">
        <f t="shared" si="13"/>
        <v>4.0028299076556452E-2</v>
      </c>
      <c r="Y136" s="1">
        <v>45589</v>
      </c>
      <c r="Z136" s="1">
        <v>631</v>
      </c>
      <c r="AA136" s="1">
        <f t="shared" si="14"/>
        <v>5.0214865510106635E-2</v>
      </c>
    </row>
    <row r="137" spans="1:27" x14ac:dyDescent="0.15">
      <c r="A137" s="1">
        <v>45673</v>
      </c>
      <c r="B137" s="1">
        <v>305</v>
      </c>
      <c r="C137" s="1">
        <f t="shared" si="11"/>
        <v>1.0241773002014775E-2</v>
      </c>
      <c r="F137" s="1">
        <v>45611</v>
      </c>
      <c r="G137" s="1">
        <v>30220</v>
      </c>
      <c r="H137" s="1">
        <f t="shared" si="12"/>
        <v>0.94113983182809091</v>
      </c>
      <c r="P137" s="1">
        <v>45569</v>
      </c>
      <c r="Q137" s="1">
        <v>1139</v>
      </c>
      <c r="R137" s="1">
        <f t="shared" si="13"/>
        <v>4.2411379207625853E-2</v>
      </c>
      <c r="Y137" s="1">
        <v>45590</v>
      </c>
      <c r="Z137" s="1">
        <v>766</v>
      </c>
      <c r="AA137" s="1">
        <f t="shared" si="14"/>
        <v>6.0958141015438484E-2</v>
      </c>
    </row>
    <row r="138" spans="1:27" x14ac:dyDescent="0.15">
      <c r="A138" s="1">
        <v>45674</v>
      </c>
      <c r="B138" s="1">
        <v>289</v>
      </c>
      <c r="C138" s="1">
        <f t="shared" si="11"/>
        <v>9.704499664204164E-3</v>
      </c>
      <c r="F138" s="1">
        <v>45612</v>
      </c>
      <c r="G138" s="1">
        <v>30857</v>
      </c>
      <c r="H138" s="1">
        <f t="shared" si="12"/>
        <v>0.96097788850825283</v>
      </c>
      <c r="P138" s="1">
        <v>45570</v>
      </c>
      <c r="Q138" s="1">
        <v>1204</v>
      </c>
      <c r="R138" s="1">
        <f t="shared" si="13"/>
        <v>4.483169496574322E-2</v>
      </c>
      <c r="Y138" s="1">
        <v>45591</v>
      </c>
      <c r="Z138" s="1">
        <v>894</v>
      </c>
      <c r="AA138" s="1">
        <f t="shared" si="14"/>
        <v>7.114435779086424E-2</v>
      </c>
    </row>
    <row r="139" spans="1:27" x14ac:dyDescent="0.15">
      <c r="A139" s="1">
        <v>45675</v>
      </c>
      <c r="B139" s="1">
        <v>273</v>
      </c>
      <c r="C139" s="1">
        <f t="shared" si="11"/>
        <v>9.1672263263935534E-3</v>
      </c>
      <c r="F139" s="1">
        <v>45613</v>
      </c>
      <c r="G139" s="1">
        <v>31374</v>
      </c>
      <c r="H139" s="1">
        <f t="shared" si="12"/>
        <v>0.97707879165369049</v>
      </c>
      <c r="P139" s="1">
        <v>45571</v>
      </c>
      <c r="Q139" s="1">
        <v>1409</v>
      </c>
      <c r="R139" s="1">
        <f t="shared" si="13"/>
        <v>5.2464998510574921E-2</v>
      </c>
      <c r="Y139" s="1">
        <v>45592</v>
      </c>
      <c r="Z139" s="1">
        <v>939</v>
      </c>
      <c r="AA139" s="1">
        <f t="shared" si="14"/>
        <v>7.4725449625974855E-2</v>
      </c>
    </row>
    <row r="140" spans="1:27" x14ac:dyDescent="0.15">
      <c r="A140" s="1">
        <v>45676</v>
      </c>
      <c r="B140" s="1">
        <v>257</v>
      </c>
      <c r="C140" s="1">
        <f t="shared" si="11"/>
        <v>8.629952988582941E-3</v>
      </c>
      <c r="F140" s="1">
        <v>45614</v>
      </c>
      <c r="G140" s="1">
        <v>31807</v>
      </c>
      <c r="H140" s="1">
        <f t="shared" si="12"/>
        <v>0.99056368732482092</v>
      </c>
      <c r="P140" s="1">
        <v>45572</v>
      </c>
      <c r="Q140" s="1">
        <v>1496</v>
      </c>
      <c r="R140" s="1">
        <f t="shared" si="13"/>
        <v>5.5704498063747394E-2</v>
      </c>
      <c r="Y140" s="1">
        <v>45593</v>
      </c>
      <c r="Z140" s="1">
        <v>986</v>
      </c>
      <c r="AA140" s="1">
        <f t="shared" si="14"/>
        <v>7.8465701098201501E-2</v>
      </c>
    </row>
    <row r="141" spans="1:27" x14ac:dyDescent="0.15">
      <c r="A141" s="1">
        <v>45677</v>
      </c>
      <c r="B141" s="1">
        <v>243</v>
      </c>
      <c r="C141" s="1">
        <f t="shared" si="11"/>
        <v>8.1598388179986575E-3</v>
      </c>
      <c r="F141" s="1">
        <v>45615</v>
      </c>
      <c r="G141" s="1">
        <v>32064</v>
      </c>
      <c r="H141" s="1">
        <f t="shared" si="12"/>
        <v>0.99856742447835567</v>
      </c>
      <c r="P141" s="1">
        <v>45573</v>
      </c>
      <c r="Q141" s="1">
        <v>1576</v>
      </c>
      <c r="R141" s="1">
        <f t="shared" si="13"/>
        <v>5.8683348227584149E-2</v>
      </c>
      <c r="Y141" s="1">
        <v>45594</v>
      </c>
      <c r="Z141" s="1">
        <v>1143</v>
      </c>
      <c r="AA141" s="1">
        <f t="shared" si="14"/>
        <v>9.0959732611809646E-2</v>
      </c>
    </row>
    <row r="142" spans="1:27" x14ac:dyDescent="0.15">
      <c r="A142" s="1">
        <v>45678</v>
      </c>
      <c r="B142" s="1">
        <v>231</v>
      </c>
      <c r="C142" s="1">
        <f t="shared" si="11"/>
        <v>7.7568838146406987E-3</v>
      </c>
      <c r="F142" s="1">
        <v>45616</v>
      </c>
      <c r="G142" s="1">
        <v>32110</v>
      </c>
      <c r="H142" s="1">
        <f t="shared" si="12"/>
        <v>1</v>
      </c>
      <c r="P142" s="1">
        <v>45574</v>
      </c>
      <c r="Q142" s="1">
        <v>1657</v>
      </c>
      <c r="R142" s="1">
        <f t="shared" si="13"/>
        <v>6.169943401846887E-2</v>
      </c>
      <c r="Y142" s="1">
        <v>45595</v>
      </c>
      <c r="Z142" s="1">
        <v>1415</v>
      </c>
      <c r="AA142" s="1">
        <f t="shared" si="14"/>
        <v>0.11260544325958936</v>
      </c>
    </row>
    <row r="143" spans="1:27" x14ac:dyDescent="0.15">
      <c r="A143" s="1">
        <v>45679</v>
      </c>
      <c r="B143" s="1">
        <v>219</v>
      </c>
      <c r="C143" s="1">
        <f t="shared" si="11"/>
        <v>7.3539288112827398E-3</v>
      </c>
      <c r="F143" s="1">
        <v>45617</v>
      </c>
      <c r="G143" s="1">
        <v>32049</v>
      </c>
      <c r="H143" s="1">
        <f t="shared" si="12"/>
        <v>0.9981002802865151</v>
      </c>
      <c r="P143" s="1">
        <v>45575</v>
      </c>
      <c r="Q143" s="1">
        <v>1839</v>
      </c>
      <c r="R143" s="1">
        <f t="shared" si="13"/>
        <v>6.8476318141197492E-2</v>
      </c>
      <c r="Y143" s="1">
        <v>45596</v>
      </c>
      <c r="Z143" s="1">
        <v>1535</v>
      </c>
      <c r="AA143" s="1">
        <f t="shared" si="14"/>
        <v>0.12215502148655101</v>
      </c>
    </row>
    <row r="144" spans="1:27" x14ac:dyDescent="0.15">
      <c r="A144" s="1">
        <v>45680</v>
      </c>
      <c r="B144" s="1">
        <v>133</v>
      </c>
      <c r="C144" s="1">
        <f t="shared" si="11"/>
        <v>4.4660846205507049E-3</v>
      </c>
      <c r="F144" s="1">
        <v>45618</v>
      </c>
      <c r="G144" s="1">
        <v>31893</v>
      </c>
      <c r="H144" s="1">
        <f t="shared" si="12"/>
        <v>0.99324198069137337</v>
      </c>
      <c r="P144" s="1">
        <v>45576</v>
      </c>
      <c r="Q144" s="1">
        <v>2206</v>
      </c>
      <c r="R144" s="1">
        <f t="shared" si="13"/>
        <v>8.2141793267798635E-2</v>
      </c>
      <c r="Y144" s="1">
        <v>45597</v>
      </c>
      <c r="Z144" s="1">
        <v>1765</v>
      </c>
      <c r="AA144" s="1">
        <f t="shared" si="14"/>
        <v>0.14045837975489417</v>
      </c>
    </row>
    <row r="145" spans="1:27" x14ac:dyDescent="0.15">
      <c r="A145" s="1">
        <v>45681</v>
      </c>
      <c r="B145" s="1">
        <v>135</v>
      </c>
      <c r="C145" s="1">
        <f t="shared" si="11"/>
        <v>4.5332437877770313E-3</v>
      </c>
      <c r="F145" s="1">
        <v>45619</v>
      </c>
      <c r="G145" s="1">
        <v>31595</v>
      </c>
      <c r="H145" s="1">
        <f t="shared" si="12"/>
        <v>0.98396138274680789</v>
      </c>
      <c r="P145" s="1">
        <v>45577</v>
      </c>
      <c r="Q145" s="1">
        <v>2351</v>
      </c>
      <c r="R145" s="1">
        <f t="shared" si="13"/>
        <v>8.7540959189752757E-2</v>
      </c>
      <c r="Y145" s="1">
        <v>45598</v>
      </c>
      <c r="Z145" s="1">
        <v>2026</v>
      </c>
      <c r="AA145" s="1">
        <f t="shared" si="14"/>
        <v>0.16122871239853573</v>
      </c>
    </row>
    <row r="146" spans="1:27" x14ac:dyDescent="0.15">
      <c r="A146" s="1">
        <v>45682</v>
      </c>
      <c r="B146" s="1">
        <v>138</v>
      </c>
      <c r="C146" s="1">
        <f t="shared" si="11"/>
        <v>4.6339825386165212E-3</v>
      </c>
      <c r="F146" s="1">
        <v>45620</v>
      </c>
      <c r="G146" s="1">
        <v>31041</v>
      </c>
      <c r="H146" s="1">
        <f t="shared" si="12"/>
        <v>0.96670819059483026</v>
      </c>
      <c r="P146" s="1">
        <v>45578</v>
      </c>
      <c r="Q146" s="1">
        <v>2502</v>
      </c>
      <c r="R146" s="1">
        <f t="shared" si="13"/>
        <v>9.3163538873994645E-2</v>
      </c>
      <c r="Y146" s="1">
        <v>45599</v>
      </c>
      <c r="Z146" s="1">
        <v>2194</v>
      </c>
      <c r="AA146" s="1">
        <f t="shared" si="14"/>
        <v>0.17459812191628202</v>
      </c>
    </row>
    <row r="147" spans="1:27" x14ac:dyDescent="0.15">
      <c r="A147" s="1">
        <v>45683</v>
      </c>
      <c r="B147" s="1">
        <v>142</v>
      </c>
      <c r="C147" s="1">
        <f t="shared" si="11"/>
        <v>4.7683008730691739E-3</v>
      </c>
      <c r="F147" s="1">
        <v>45621</v>
      </c>
      <c r="G147" s="1">
        <v>30385</v>
      </c>
      <c r="H147" s="1">
        <f t="shared" si="12"/>
        <v>0.946278417938337</v>
      </c>
      <c r="P147" s="1">
        <v>45579</v>
      </c>
      <c r="Q147" s="1">
        <v>2652</v>
      </c>
      <c r="R147" s="1">
        <f t="shared" si="13"/>
        <v>9.8748882931188567E-2</v>
      </c>
      <c r="Y147" s="1">
        <v>45600</v>
      </c>
      <c r="Z147" s="1">
        <v>2278</v>
      </c>
      <c r="AA147" s="1">
        <f t="shared" si="14"/>
        <v>0.18128282667515519</v>
      </c>
    </row>
    <row r="148" spans="1:27" x14ac:dyDescent="0.15">
      <c r="A148" s="1">
        <v>45684</v>
      </c>
      <c r="B148" s="1">
        <v>146</v>
      </c>
      <c r="C148" s="1">
        <f t="shared" si="11"/>
        <v>4.9026192075218265E-3</v>
      </c>
      <c r="F148" s="1">
        <v>45622</v>
      </c>
      <c r="G148" s="1">
        <v>29654</v>
      </c>
      <c r="H148" s="1">
        <f t="shared" si="12"/>
        <v>0.92351292432264087</v>
      </c>
      <c r="P148" s="1">
        <v>45580</v>
      </c>
      <c r="Q148" s="1">
        <v>2947</v>
      </c>
      <c r="R148" s="1">
        <f t="shared" si="13"/>
        <v>0.10973339291033661</v>
      </c>
      <c r="Y148" s="1">
        <v>45601</v>
      </c>
      <c r="Z148" s="1">
        <v>2468</v>
      </c>
      <c r="AA148" s="1">
        <f t="shared" si="14"/>
        <v>0.1964029922011778</v>
      </c>
    </row>
    <row r="149" spans="1:27" x14ac:dyDescent="0.15">
      <c r="A149" s="1">
        <v>45685</v>
      </c>
      <c r="B149" s="1">
        <v>151</v>
      </c>
      <c r="C149" s="1">
        <f t="shared" si="11"/>
        <v>5.0705171255876428E-3</v>
      </c>
      <c r="F149" s="1">
        <v>45623</v>
      </c>
      <c r="G149" s="1">
        <v>28748</v>
      </c>
      <c r="H149" s="1">
        <f t="shared" si="12"/>
        <v>0.89529741513547179</v>
      </c>
      <c r="P149" s="1">
        <v>45581</v>
      </c>
      <c r="Q149" s="1">
        <v>3321</v>
      </c>
      <c r="R149" s="1">
        <f t="shared" si="13"/>
        <v>0.12365951742627346</v>
      </c>
      <c r="Y149" s="1">
        <v>45602</v>
      </c>
      <c r="Z149" s="1">
        <v>2651</v>
      </c>
      <c r="AA149" s="1">
        <f t="shared" si="14"/>
        <v>0.21096609899729429</v>
      </c>
    </row>
    <row r="150" spans="1:27" x14ac:dyDescent="0.15">
      <c r="A150" s="1">
        <v>45686</v>
      </c>
      <c r="B150" s="1">
        <v>155</v>
      </c>
      <c r="C150" s="1">
        <f t="shared" si="11"/>
        <v>5.2048354600402955E-3</v>
      </c>
      <c r="F150" s="1">
        <v>45624</v>
      </c>
      <c r="G150" s="1">
        <v>27730</v>
      </c>
      <c r="H150" s="1">
        <f t="shared" si="12"/>
        <v>0.86359389598255998</v>
      </c>
      <c r="P150" s="1">
        <v>45582</v>
      </c>
      <c r="Q150" s="1">
        <v>3553</v>
      </c>
      <c r="R150" s="1">
        <f t="shared" si="13"/>
        <v>0.13229818290140005</v>
      </c>
      <c r="Y150" s="1">
        <v>45603</v>
      </c>
      <c r="Z150" s="1">
        <v>2839</v>
      </c>
      <c r="AA150" s="1">
        <f t="shared" si="14"/>
        <v>0.22592710488620085</v>
      </c>
    </row>
    <row r="151" spans="1:27" x14ac:dyDescent="0.15">
      <c r="A151" s="1">
        <v>45687</v>
      </c>
      <c r="B151" s="1">
        <v>0</v>
      </c>
      <c r="C151" s="1">
        <f t="shared" si="11"/>
        <v>0</v>
      </c>
      <c r="F151" s="1">
        <v>45625</v>
      </c>
      <c r="G151" s="1">
        <v>26609</v>
      </c>
      <c r="H151" s="1">
        <f t="shared" si="12"/>
        <v>0.8286826533790097</v>
      </c>
      <c r="P151" s="1">
        <v>45583</v>
      </c>
      <c r="Q151" s="1">
        <v>3991</v>
      </c>
      <c r="R151" s="1">
        <f t="shared" si="13"/>
        <v>0.14860738754840633</v>
      </c>
      <c r="Y151" s="1">
        <v>45604</v>
      </c>
      <c r="Z151" s="1">
        <v>3139</v>
      </c>
      <c r="AA151" s="1">
        <f t="shared" si="14"/>
        <v>0.24980105045360496</v>
      </c>
    </row>
    <row r="152" spans="1:27" x14ac:dyDescent="0.15">
      <c r="A152" s="1">
        <v>80000</v>
      </c>
      <c r="B152" s="1">
        <v>1</v>
      </c>
      <c r="C152" s="1">
        <f t="shared" si="11"/>
        <v>3.35795836131632E-5</v>
      </c>
      <c r="F152" s="1">
        <v>45626</v>
      </c>
      <c r="G152" s="1">
        <v>25440</v>
      </c>
      <c r="H152" s="1">
        <f t="shared" si="12"/>
        <v>0.79227654936156966</v>
      </c>
      <c r="P152" s="1">
        <v>45584</v>
      </c>
      <c r="Q152" s="1">
        <v>4268</v>
      </c>
      <c r="R152" s="1">
        <f t="shared" si="13"/>
        <v>0.1589216562406911</v>
      </c>
      <c r="Y152" s="1">
        <v>45605</v>
      </c>
      <c r="Z152" s="1">
        <v>3567</v>
      </c>
      <c r="AA152" s="1">
        <f t="shared" si="14"/>
        <v>0.28386121279643484</v>
      </c>
    </row>
    <row r="153" spans="1:27" x14ac:dyDescent="0.15">
      <c r="F153" s="1">
        <v>45627</v>
      </c>
      <c r="G153" s="1">
        <v>24218</v>
      </c>
      <c r="H153" s="1">
        <f t="shared" si="12"/>
        <v>0.75421986919962625</v>
      </c>
      <c r="P153" s="1">
        <v>45585</v>
      </c>
      <c r="Q153" s="1">
        <v>4790</v>
      </c>
      <c r="R153" s="1">
        <f t="shared" si="13"/>
        <v>0.17835865355972594</v>
      </c>
      <c r="Y153" s="1">
        <v>45606</v>
      </c>
      <c r="Z153" s="1">
        <v>3647</v>
      </c>
      <c r="AA153" s="1">
        <f t="shared" si="14"/>
        <v>0.29022759828107592</v>
      </c>
    </row>
    <row r="154" spans="1:27" x14ac:dyDescent="0.15">
      <c r="F154" s="1">
        <v>45628</v>
      </c>
      <c r="G154" s="1">
        <v>22959</v>
      </c>
      <c r="H154" s="1">
        <f t="shared" si="12"/>
        <v>0.71501090003114298</v>
      </c>
      <c r="P154" s="1">
        <v>45586</v>
      </c>
      <c r="Q154" s="1">
        <v>5246</v>
      </c>
      <c r="R154" s="1">
        <f t="shared" si="13"/>
        <v>0.19533809949359549</v>
      </c>
      <c r="Y154" s="1">
        <v>45607</v>
      </c>
      <c r="Z154" s="1">
        <v>3820</v>
      </c>
      <c r="AA154" s="1">
        <f t="shared" si="14"/>
        <v>0.30399490689161229</v>
      </c>
    </row>
    <row r="155" spans="1:27" x14ac:dyDescent="0.15">
      <c r="F155" s="1">
        <v>45629</v>
      </c>
      <c r="G155" s="1">
        <v>21629</v>
      </c>
      <c r="H155" s="1">
        <f t="shared" si="12"/>
        <v>0.67359078168794773</v>
      </c>
      <c r="P155" s="1">
        <v>45587</v>
      </c>
      <c r="Q155" s="1">
        <v>5771</v>
      </c>
      <c r="R155" s="1">
        <f t="shared" si="13"/>
        <v>0.21488680369377419</v>
      </c>
      <c r="Y155" s="1">
        <v>45608</v>
      </c>
      <c r="Z155" s="1">
        <v>3981</v>
      </c>
      <c r="AA155" s="1">
        <f t="shared" si="14"/>
        <v>0.3168072576794525</v>
      </c>
    </row>
    <row r="156" spans="1:27" x14ac:dyDescent="0.15">
      <c r="F156" s="1">
        <v>45630</v>
      </c>
      <c r="G156" s="1">
        <v>20304</v>
      </c>
      <c r="H156" s="1">
        <f t="shared" si="12"/>
        <v>0.63232637807536596</v>
      </c>
      <c r="P156" s="1">
        <v>45588</v>
      </c>
      <c r="Q156" s="1">
        <v>6304</v>
      </c>
      <c r="R156" s="1">
        <f t="shared" si="13"/>
        <v>0.2347333929103366</v>
      </c>
      <c r="Y156" s="1">
        <v>45609</v>
      </c>
      <c r="Z156" s="1">
        <v>4129</v>
      </c>
      <c r="AA156" s="1">
        <f t="shared" si="14"/>
        <v>0.32858507082603849</v>
      </c>
    </row>
    <row r="157" spans="1:27" x14ac:dyDescent="0.15">
      <c r="F157" s="1">
        <v>45631</v>
      </c>
      <c r="G157" s="1">
        <v>19089</v>
      </c>
      <c r="H157" s="1">
        <f t="shared" si="12"/>
        <v>0.59448769853628158</v>
      </c>
      <c r="P157" s="1">
        <v>45589</v>
      </c>
      <c r="Q157" s="1">
        <v>6900</v>
      </c>
      <c r="R157" s="1">
        <f t="shared" si="13"/>
        <v>0.25692582663092045</v>
      </c>
      <c r="Y157" s="1">
        <v>45610</v>
      </c>
      <c r="Z157" s="1">
        <v>4251</v>
      </c>
      <c r="AA157" s="1">
        <f t="shared" si="14"/>
        <v>0.33829380869011616</v>
      </c>
    </row>
    <row r="158" spans="1:27" x14ac:dyDescent="0.15">
      <c r="F158" s="1">
        <v>45632</v>
      </c>
      <c r="G158" s="1">
        <v>17764</v>
      </c>
      <c r="H158" s="1">
        <f t="shared" si="12"/>
        <v>0.55322329492369982</v>
      </c>
      <c r="P158" s="1">
        <v>45590</v>
      </c>
      <c r="Q158" s="1">
        <v>7424</v>
      </c>
      <c r="R158" s="1">
        <f t="shared" si="13"/>
        <v>0.27643729520405125</v>
      </c>
      <c r="Y158" s="1">
        <v>45611</v>
      </c>
      <c r="Z158" s="1">
        <v>4341</v>
      </c>
      <c r="AA158" s="1">
        <f t="shared" si="14"/>
        <v>0.34545599236033742</v>
      </c>
    </row>
    <row r="159" spans="1:27" x14ac:dyDescent="0.15">
      <c r="F159" s="1">
        <v>45633</v>
      </c>
      <c r="G159" s="1">
        <v>16435</v>
      </c>
      <c r="H159" s="1">
        <f t="shared" si="12"/>
        <v>0.51183431952662717</v>
      </c>
      <c r="P159" s="1">
        <v>45591</v>
      </c>
      <c r="Q159" s="1">
        <v>8052</v>
      </c>
      <c r="R159" s="1">
        <f t="shared" si="13"/>
        <v>0.29982126899016981</v>
      </c>
      <c r="Y159" s="1">
        <v>45612</v>
      </c>
      <c r="Z159" s="1">
        <v>4527</v>
      </c>
      <c r="AA159" s="1">
        <f t="shared" si="14"/>
        <v>0.36025783861212796</v>
      </c>
    </row>
    <row r="160" spans="1:27" x14ac:dyDescent="0.15">
      <c r="F160" s="1">
        <v>45634</v>
      </c>
      <c r="G160" s="1">
        <v>15242</v>
      </c>
      <c r="H160" s="1">
        <f t="shared" si="12"/>
        <v>0.47468078480224229</v>
      </c>
      <c r="P160" s="1">
        <v>45592</v>
      </c>
      <c r="Q160" s="1">
        <v>8592</v>
      </c>
      <c r="R160" s="1">
        <f t="shared" si="13"/>
        <v>0.31992850759606789</v>
      </c>
      <c r="Y160" s="1">
        <v>45613</v>
      </c>
      <c r="Z160" s="1">
        <v>4571</v>
      </c>
      <c r="AA160" s="1">
        <f t="shared" si="14"/>
        <v>0.36375935062868059</v>
      </c>
    </row>
    <row r="161" spans="6:27" x14ac:dyDescent="0.15">
      <c r="F161" s="1">
        <v>45635</v>
      </c>
      <c r="G161" s="1">
        <v>14120</v>
      </c>
      <c r="H161" s="1">
        <f t="shared" si="12"/>
        <v>0.4397383992525693</v>
      </c>
      <c r="P161" s="1">
        <v>45593</v>
      </c>
      <c r="Q161" s="1">
        <v>9147</v>
      </c>
      <c r="R161" s="1">
        <f t="shared" si="13"/>
        <v>0.34059428060768543</v>
      </c>
      <c r="Y161" s="1">
        <v>45614</v>
      </c>
      <c r="Z161" s="1">
        <v>4587</v>
      </c>
      <c r="AA161" s="1">
        <f t="shared" si="14"/>
        <v>0.36503262772560879</v>
      </c>
    </row>
    <row r="162" spans="6:27" x14ac:dyDescent="0.15">
      <c r="F162" s="1">
        <v>45636</v>
      </c>
      <c r="G162" s="1">
        <v>13048</v>
      </c>
      <c r="H162" s="1">
        <f t="shared" si="12"/>
        <v>0.40635316100903146</v>
      </c>
      <c r="P162" s="1">
        <v>45594</v>
      </c>
      <c r="Q162" s="1">
        <v>10012</v>
      </c>
      <c r="R162" s="1">
        <f t="shared" si="13"/>
        <v>0.37280309800417039</v>
      </c>
      <c r="Y162" s="1">
        <v>45615</v>
      </c>
      <c r="Z162" s="1">
        <v>4584</v>
      </c>
      <c r="AA162" s="1">
        <f t="shared" si="14"/>
        <v>0.36479388826993475</v>
      </c>
    </row>
    <row r="163" spans="6:27" x14ac:dyDescent="0.15">
      <c r="F163" s="1">
        <v>45637</v>
      </c>
      <c r="G163" s="1">
        <v>12010</v>
      </c>
      <c r="H163" s="1">
        <f t="shared" si="12"/>
        <v>0.37402678293366554</v>
      </c>
      <c r="P163" s="1">
        <v>45595</v>
      </c>
      <c r="Q163" s="1">
        <v>10677</v>
      </c>
      <c r="R163" s="1">
        <f t="shared" si="13"/>
        <v>0.39756478999106343</v>
      </c>
      <c r="Y163" s="1">
        <v>45616</v>
      </c>
      <c r="Z163" s="1">
        <v>4583</v>
      </c>
      <c r="AA163" s="1">
        <f t="shared" si="14"/>
        <v>0.36471430845137676</v>
      </c>
    </row>
    <row r="164" spans="6:27" x14ac:dyDescent="0.15">
      <c r="F164" s="1">
        <v>45638</v>
      </c>
      <c r="G164" s="1">
        <v>10993</v>
      </c>
      <c r="H164" s="1">
        <f t="shared" si="12"/>
        <v>0.34235440672687634</v>
      </c>
      <c r="P164" s="1">
        <v>45596</v>
      </c>
      <c r="Q164" s="1">
        <v>11330</v>
      </c>
      <c r="R164" s="1">
        <f t="shared" si="13"/>
        <v>0.42187965445338099</v>
      </c>
      <c r="Y164" s="1">
        <v>45617</v>
      </c>
      <c r="Z164" s="1">
        <v>4537</v>
      </c>
      <c r="AA164" s="1">
        <f t="shared" si="14"/>
        <v>0.36105363679770808</v>
      </c>
    </row>
    <row r="165" spans="6:27" x14ac:dyDescent="0.15">
      <c r="F165" s="1">
        <v>45639</v>
      </c>
      <c r="G165" s="1">
        <v>9760</v>
      </c>
      <c r="H165" s="1">
        <f t="shared" si="12"/>
        <v>0.30395515415758328</v>
      </c>
      <c r="P165" s="1">
        <v>45597</v>
      </c>
      <c r="Q165" s="1">
        <v>11980</v>
      </c>
      <c r="R165" s="1">
        <f t="shared" si="13"/>
        <v>0.44608281203455469</v>
      </c>
      <c r="Y165" s="1">
        <v>45618</v>
      </c>
      <c r="Z165" s="1">
        <v>4482</v>
      </c>
      <c r="AA165" s="1">
        <f t="shared" si="14"/>
        <v>0.35667674677701733</v>
      </c>
    </row>
    <row r="166" spans="6:27" x14ac:dyDescent="0.15">
      <c r="F166" s="1">
        <v>45640</v>
      </c>
      <c r="G166" s="1">
        <v>8882</v>
      </c>
      <c r="H166" s="1">
        <f t="shared" si="12"/>
        <v>0.27661164746184991</v>
      </c>
      <c r="P166" s="1">
        <v>45598</v>
      </c>
      <c r="Q166" s="1">
        <v>12661</v>
      </c>
      <c r="R166" s="1">
        <f t="shared" si="13"/>
        <v>0.47144027405421507</v>
      </c>
      <c r="Y166" s="1">
        <v>45619</v>
      </c>
      <c r="Z166" s="1">
        <v>4396</v>
      </c>
      <c r="AA166" s="1">
        <f t="shared" si="14"/>
        <v>0.34983288238102817</v>
      </c>
    </row>
    <row r="167" spans="6:27" x14ac:dyDescent="0.15">
      <c r="F167" s="1">
        <v>45641</v>
      </c>
      <c r="G167" s="1">
        <v>8103</v>
      </c>
      <c r="H167" s="1">
        <f t="shared" si="12"/>
        <v>0.25235129243226412</v>
      </c>
      <c r="P167" s="1">
        <v>45599</v>
      </c>
      <c r="Q167" s="1">
        <v>13362</v>
      </c>
      <c r="R167" s="1">
        <f t="shared" si="13"/>
        <v>0.49754244861483465</v>
      </c>
      <c r="Y167" s="1">
        <v>45620</v>
      </c>
      <c r="Z167" s="1">
        <v>4311</v>
      </c>
      <c r="AA167" s="1">
        <f t="shared" si="14"/>
        <v>0.343068597803597</v>
      </c>
    </row>
    <row r="168" spans="6:27" x14ac:dyDescent="0.15">
      <c r="F168" s="1">
        <v>45642</v>
      </c>
      <c r="G168" s="1">
        <v>7443</v>
      </c>
      <c r="H168" s="1">
        <f t="shared" si="12"/>
        <v>0.23179694799127998</v>
      </c>
      <c r="P168" s="1">
        <v>45600</v>
      </c>
      <c r="Q168" s="1">
        <v>14061</v>
      </c>
      <c r="R168" s="1">
        <f t="shared" si="13"/>
        <v>0.52357015192135836</v>
      </c>
      <c r="Y168" s="1">
        <v>45621</v>
      </c>
      <c r="Z168" s="1">
        <v>4119</v>
      </c>
      <c r="AA168" s="1">
        <f t="shared" si="14"/>
        <v>0.32778927264045837</v>
      </c>
    </row>
    <row r="169" spans="6:27" x14ac:dyDescent="0.15">
      <c r="F169" s="1">
        <v>45643</v>
      </c>
      <c r="G169" s="1">
        <v>6530</v>
      </c>
      <c r="H169" s="1">
        <f t="shared" si="12"/>
        <v>0.20336343818125194</v>
      </c>
      <c r="P169" s="1">
        <v>45601</v>
      </c>
      <c r="Q169" s="1">
        <v>14848</v>
      </c>
      <c r="R169" s="1">
        <f t="shared" si="13"/>
        <v>0.5528745904081025</v>
      </c>
      <c r="Y169" s="1">
        <v>45622</v>
      </c>
      <c r="Z169" s="1">
        <v>4006</v>
      </c>
      <c r="AA169" s="1">
        <f t="shared" si="14"/>
        <v>0.31879675314340283</v>
      </c>
    </row>
    <row r="170" spans="6:27" x14ac:dyDescent="0.15">
      <c r="F170" s="1">
        <v>45644</v>
      </c>
      <c r="G170" s="1">
        <v>5905</v>
      </c>
      <c r="H170" s="1">
        <f t="shared" si="12"/>
        <v>0.18389909685456243</v>
      </c>
      <c r="P170" s="1">
        <v>45602</v>
      </c>
      <c r="Q170" s="1">
        <v>15851</v>
      </c>
      <c r="R170" s="1">
        <f t="shared" si="13"/>
        <v>0.59022192433720588</v>
      </c>
      <c r="Y170" s="1">
        <v>45623</v>
      </c>
      <c r="Z170" s="1">
        <v>3874</v>
      </c>
      <c r="AA170" s="1">
        <f t="shared" si="14"/>
        <v>0.30829221709374505</v>
      </c>
    </row>
    <row r="171" spans="6:27" x14ac:dyDescent="0.15">
      <c r="F171" s="1">
        <v>45645</v>
      </c>
      <c r="G171" s="1">
        <v>4923</v>
      </c>
      <c r="H171" s="1">
        <f t="shared" si="12"/>
        <v>0.1533167237620679</v>
      </c>
      <c r="P171" s="1">
        <v>45603</v>
      </c>
      <c r="Q171" s="1">
        <v>16677</v>
      </c>
      <c r="R171" s="1">
        <f t="shared" si="13"/>
        <v>0.62097855227882037</v>
      </c>
      <c r="Y171" s="1">
        <v>45624</v>
      </c>
      <c r="Z171" s="1">
        <v>3726</v>
      </c>
      <c r="AA171" s="1">
        <f t="shared" si="14"/>
        <v>0.296514403947159</v>
      </c>
    </row>
    <row r="172" spans="6:27" x14ac:dyDescent="0.15">
      <c r="F172" s="1">
        <v>45646</v>
      </c>
      <c r="G172" s="1">
        <v>4436</v>
      </c>
      <c r="H172" s="1">
        <f t="shared" si="12"/>
        <v>0.13815010900031144</v>
      </c>
      <c r="P172" s="1">
        <v>45604</v>
      </c>
      <c r="Q172" s="1">
        <v>17519</v>
      </c>
      <c r="R172" s="1">
        <f t="shared" si="13"/>
        <v>0.65233095025320231</v>
      </c>
      <c r="Y172" s="1">
        <v>45625</v>
      </c>
      <c r="Z172" s="1">
        <v>3586</v>
      </c>
      <c r="AA172" s="1">
        <f t="shared" si="14"/>
        <v>0.28537322934903708</v>
      </c>
    </row>
    <row r="173" spans="6:27" x14ac:dyDescent="0.15">
      <c r="F173" s="1">
        <v>45647</v>
      </c>
      <c r="G173" s="1">
        <v>4143</v>
      </c>
      <c r="H173" s="1">
        <f t="shared" si="12"/>
        <v>0.12902522578635939</v>
      </c>
      <c r="P173" s="1">
        <v>45605</v>
      </c>
      <c r="Q173" s="1">
        <v>18398</v>
      </c>
      <c r="R173" s="1">
        <f t="shared" si="13"/>
        <v>0.68506106642835862</v>
      </c>
      <c r="Y173" s="1">
        <v>45626</v>
      </c>
      <c r="Z173" s="1">
        <v>3454</v>
      </c>
      <c r="AA173" s="1">
        <f t="shared" si="14"/>
        <v>0.2748686932993793</v>
      </c>
    </row>
    <row r="174" spans="6:27" x14ac:dyDescent="0.15">
      <c r="F174" s="1">
        <v>45648</v>
      </c>
      <c r="G174" s="1">
        <v>3662</v>
      </c>
      <c r="H174" s="1">
        <f t="shared" si="12"/>
        <v>0.11404546870133915</v>
      </c>
      <c r="P174" s="1">
        <v>45606</v>
      </c>
      <c r="Q174" s="1">
        <v>19263</v>
      </c>
      <c r="R174" s="1">
        <f t="shared" si="13"/>
        <v>0.71726988382484358</v>
      </c>
      <c r="Y174" s="1">
        <v>45627</v>
      </c>
      <c r="Z174" s="1">
        <v>3307</v>
      </c>
      <c r="AA174" s="1">
        <f t="shared" si="14"/>
        <v>0.26317045997135124</v>
      </c>
    </row>
    <row r="175" spans="6:27" x14ac:dyDescent="0.15">
      <c r="F175" s="1">
        <v>45649</v>
      </c>
      <c r="G175" s="1">
        <v>3340</v>
      </c>
      <c r="H175" s="1">
        <f t="shared" si="12"/>
        <v>0.10401744004982871</v>
      </c>
      <c r="P175" s="1">
        <v>45607</v>
      </c>
      <c r="Q175" s="1">
        <v>20241</v>
      </c>
      <c r="R175" s="1">
        <f t="shared" si="13"/>
        <v>0.75368632707774796</v>
      </c>
      <c r="Y175" s="1">
        <v>45628</v>
      </c>
      <c r="Z175" s="1">
        <v>3024</v>
      </c>
      <c r="AA175" s="1">
        <f t="shared" si="14"/>
        <v>0.2406493713194334</v>
      </c>
    </row>
    <row r="176" spans="6:27" x14ac:dyDescent="0.15">
      <c r="F176" s="1">
        <v>45650</v>
      </c>
      <c r="G176" s="1">
        <v>2832</v>
      </c>
      <c r="H176" s="1">
        <f t="shared" si="12"/>
        <v>8.8196823419495488E-2</v>
      </c>
      <c r="P176" s="1">
        <v>45608</v>
      </c>
      <c r="Q176" s="1">
        <v>21129</v>
      </c>
      <c r="R176" s="1">
        <f t="shared" si="13"/>
        <v>0.78675156389633605</v>
      </c>
      <c r="Y176" s="1">
        <v>45629</v>
      </c>
      <c r="Z176" s="1">
        <v>2778</v>
      </c>
      <c r="AA176" s="1">
        <f t="shared" si="14"/>
        <v>0.22107273595416202</v>
      </c>
    </row>
    <row r="177" spans="6:27" x14ac:dyDescent="0.15">
      <c r="F177" s="1">
        <v>45651</v>
      </c>
      <c r="G177" s="1">
        <v>2533</v>
      </c>
      <c r="H177" s="1">
        <f t="shared" si="12"/>
        <v>7.8885082528807229E-2</v>
      </c>
      <c r="P177" s="1">
        <v>45609</v>
      </c>
      <c r="Q177" s="1">
        <v>22173</v>
      </c>
      <c r="R177" s="1">
        <f t="shared" si="13"/>
        <v>0.82562555853440567</v>
      </c>
      <c r="Y177" s="1">
        <v>45630</v>
      </c>
      <c r="Z177" s="1">
        <v>2672</v>
      </c>
      <c r="AA177" s="1">
        <f t="shared" si="14"/>
        <v>0.21263727518701259</v>
      </c>
    </row>
    <row r="178" spans="6:27" x14ac:dyDescent="0.15">
      <c r="F178" s="1">
        <v>45652</v>
      </c>
      <c r="G178" s="1">
        <v>2160</v>
      </c>
      <c r="H178" s="1">
        <f t="shared" si="12"/>
        <v>6.7268763625038933E-2</v>
      </c>
      <c r="P178" s="1">
        <v>45610</v>
      </c>
      <c r="Q178" s="1">
        <v>23054</v>
      </c>
      <c r="R178" s="1">
        <f t="shared" si="13"/>
        <v>0.85843014596365808</v>
      </c>
      <c r="Y178" s="1">
        <v>45631</v>
      </c>
      <c r="Z178" s="1">
        <v>2638</v>
      </c>
      <c r="AA178" s="1">
        <f t="shared" si="14"/>
        <v>0.2099315613560401</v>
      </c>
    </row>
    <row r="179" spans="6:27" x14ac:dyDescent="0.15">
      <c r="F179" s="1">
        <v>45653</v>
      </c>
      <c r="G179" s="1">
        <v>1795</v>
      </c>
      <c r="H179" s="1">
        <f t="shared" si="12"/>
        <v>5.5901588290252255E-2</v>
      </c>
      <c r="P179" s="1">
        <v>45611</v>
      </c>
      <c r="Q179" s="1">
        <v>23957</v>
      </c>
      <c r="R179" s="1">
        <f t="shared" si="13"/>
        <v>0.89205391718796545</v>
      </c>
      <c r="Y179" s="1">
        <v>45632</v>
      </c>
      <c r="Z179" s="1">
        <v>2383</v>
      </c>
      <c r="AA179" s="1">
        <f t="shared" si="14"/>
        <v>0.18963870762374663</v>
      </c>
    </row>
    <row r="180" spans="6:27" x14ac:dyDescent="0.15">
      <c r="F180" s="1">
        <v>45654</v>
      </c>
      <c r="G180" s="1">
        <v>1688</v>
      </c>
      <c r="H180" s="1">
        <f t="shared" si="12"/>
        <v>5.2569293055123013E-2</v>
      </c>
      <c r="P180" s="1">
        <v>45612</v>
      </c>
      <c r="Q180" s="1">
        <v>24721</v>
      </c>
      <c r="R180" s="1">
        <f t="shared" si="13"/>
        <v>0.92050193625260646</v>
      </c>
      <c r="Y180" s="1">
        <v>45633</v>
      </c>
      <c r="Z180" s="1">
        <v>2108</v>
      </c>
      <c r="AA180" s="1">
        <f t="shared" si="14"/>
        <v>0.16775425752029285</v>
      </c>
    </row>
    <row r="181" spans="6:27" x14ac:dyDescent="0.15">
      <c r="F181" s="1">
        <v>45655</v>
      </c>
      <c r="G181" s="1">
        <v>1342</v>
      </c>
      <c r="H181" s="1">
        <f t="shared" si="12"/>
        <v>4.1793833696667705E-2</v>
      </c>
      <c r="P181" s="1">
        <v>45613</v>
      </c>
      <c r="Q181" s="1">
        <v>25392</v>
      </c>
      <c r="R181" s="1">
        <f t="shared" si="13"/>
        <v>0.94548704200178735</v>
      </c>
      <c r="Y181" s="1">
        <v>45634</v>
      </c>
      <c r="Z181" s="1">
        <v>2022</v>
      </c>
      <c r="AA181" s="1">
        <f t="shared" si="14"/>
        <v>0.16091039312430366</v>
      </c>
    </row>
    <row r="182" spans="6:27" x14ac:dyDescent="0.15">
      <c r="F182" s="1">
        <v>45656</v>
      </c>
      <c r="G182" s="1">
        <v>1216</v>
      </c>
      <c r="H182" s="1">
        <f t="shared" si="12"/>
        <v>3.7869822485207101E-2</v>
      </c>
      <c r="P182" s="1">
        <v>45614</v>
      </c>
      <c r="Q182" s="1">
        <v>25986</v>
      </c>
      <c r="R182" s="1">
        <f t="shared" si="13"/>
        <v>0.96760500446827524</v>
      </c>
      <c r="Y182" s="1">
        <v>45635</v>
      </c>
      <c r="Z182" s="1">
        <v>1940</v>
      </c>
      <c r="AA182" s="1">
        <f t="shared" si="14"/>
        <v>0.15438484800254657</v>
      </c>
    </row>
    <row r="183" spans="6:27" x14ac:dyDescent="0.15">
      <c r="F183" s="1">
        <v>45657</v>
      </c>
      <c r="G183" s="1">
        <v>907</v>
      </c>
      <c r="H183" s="1">
        <f t="shared" si="12"/>
        <v>2.8246652133291809E-2</v>
      </c>
      <c r="P183" s="1">
        <v>45615</v>
      </c>
      <c r="Q183" s="1">
        <v>26440</v>
      </c>
      <c r="R183" s="1">
        <f t="shared" si="13"/>
        <v>0.98450997914804883</v>
      </c>
      <c r="Y183" s="1">
        <v>45636</v>
      </c>
      <c r="Z183" s="1">
        <v>1857</v>
      </c>
      <c r="AA183" s="1">
        <f t="shared" si="14"/>
        <v>0.14777972306223142</v>
      </c>
    </row>
    <row r="184" spans="6:27" x14ac:dyDescent="0.15">
      <c r="F184" s="1">
        <v>45658</v>
      </c>
      <c r="G184" s="1">
        <v>902</v>
      </c>
      <c r="H184" s="1">
        <f t="shared" si="12"/>
        <v>2.8090937402678293E-2</v>
      </c>
      <c r="P184" s="1">
        <v>45616</v>
      </c>
      <c r="Q184" s="1">
        <v>26714</v>
      </c>
      <c r="R184" s="1">
        <f t="shared" si="13"/>
        <v>0.99471254095918971</v>
      </c>
      <c r="Y184" s="1">
        <v>45637</v>
      </c>
      <c r="Z184" s="1">
        <v>1684</v>
      </c>
      <c r="AA184" s="1">
        <f t="shared" si="14"/>
        <v>0.13401241445169504</v>
      </c>
    </row>
    <row r="185" spans="6:27" x14ac:dyDescent="0.15">
      <c r="F185" s="1">
        <v>45659</v>
      </c>
      <c r="G185" s="1">
        <v>893</v>
      </c>
      <c r="H185" s="1">
        <f t="shared" si="12"/>
        <v>2.7810650887573965E-2</v>
      </c>
      <c r="P185" s="1">
        <v>45617</v>
      </c>
      <c r="Q185" s="1">
        <v>26850</v>
      </c>
      <c r="R185" s="1">
        <f t="shared" si="13"/>
        <v>0.99977658623771226</v>
      </c>
      <c r="Y185" s="1">
        <v>45638</v>
      </c>
      <c r="Z185" s="1">
        <v>1603</v>
      </c>
      <c r="AA185" s="1">
        <f t="shared" si="14"/>
        <v>0.12756644914849594</v>
      </c>
    </row>
    <row r="186" spans="6:27" x14ac:dyDescent="0.15">
      <c r="F186" s="1">
        <v>45660</v>
      </c>
      <c r="G186" s="1">
        <v>875</v>
      </c>
      <c r="H186" s="1">
        <f t="shared" si="12"/>
        <v>2.7250077857365308E-2</v>
      </c>
      <c r="P186" s="1">
        <v>45618</v>
      </c>
      <c r="Q186" s="1">
        <v>26856</v>
      </c>
      <c r="R186" s="1">
        <f t="shared" si="13"/>
        <v>1</v>
      </c>
      <c r="Y186" s="1">
        <v>45639</v>
      </c>
      <c r="Z186" s="1">
        <v>1526</v>
      </c>
      <c r="AA186" s="1">
        <f t="shared" si="14"/>
        <v>0.12143880311952888</v>
      </c>
    </row>
    <row r="187" spans="6:27" x14ac:dyDescent="0.15">
      <c r="F187" s="1">
        <v>45661</v>
      </c>
      <c r="G187" s="1">
        <v>841</v>
      </c>
      <c r="H187" s="1">
        <f t="shared" si="12"/>
        <v>2.6191217689193396E-2</v>
      </c>
      <c r="P187" s="1">
        <v>45619</v>
      </c>
      <c r="Q187" s="1">
        <v>26727</v>
      </c>
      <c r="R187" s="1">
        <f t="shared" si="13"/>
        <v>0.99519660411081323</v>
      </c>
      <c r="Y187" s="1">
        <v>45640</v>
      </c>
      <c r="Z187" s="1">
        <v>1447</v>
      </c>
      <c r="AA187" s="1">
        <f t="shared" si="14"/>
        <v>0.1151519974534458</v>
      </c>
    </row>
    <row r="188" spans="6:27" x14ac:dyDescent="0.15">
      <c r="F188" s="1">
        <v>45662</v>
      </c>
      <c r="G188" s="1">
        <v>807</v>
      </c>
      <c r="H188" s="1">
        <f t="shared" si="12"/>
        <v>2.5132357521021487E-2</v>
      </c>
      <c r="P188" s="1">
        <v>45620</v>
      </c>
      <c r="Q188" s="1">
        <v>26349</v>
      </c>
      <c r="R188" s="1">
        <f t="shared" si="13"/>
        <v>0.98112153708668459</v>
      </c>
      <c r="Y188" s="1">
        <v>45641</v>
      </c>
      <c r="Z188" s="1">
        <v>1286</v>
      </c>
      <c r="AA188" s="1">
        <f t="shared" si="14"/>
        <v>0.1023396466656056</v>
      </c>
    </row>
    <row r="189" spans="6:27" x14ac:dyDescent="0.15">
      <c r="F189" s="1">
        <v>45663</v>
      </c>
      <c r="G189" s="1">
        <v>763</v>
      </c>
      <c r="H189" s="1">
        <f t="shared" si="12"/>
        <v>2.3762067891622548E-2</v>
      </c>
      <c r="P189" s="1">
        <v>45621</v>
      </c>
      <c r="Q189" s="1">
        <v>25844</v>
      </c>
      <c r="R189" s="1">
        <f t="shared" si="13"/>
        <v>0.96231754542746495</v>
      </c>
      <c r="Y189" s="1">
        <v>45642</v>
      </c>
      <c r="Z189" s="1">
        <v>1223</v>
      </c>
      <c r="AA189" s="1">
        <f t="shared" si="14"/>
        <v>9.7326118096450739E-2</v>
      </c>
    </row>
    <row r="190" spans="6:27" x14ac:dyDescent="0.15">
      <c r="F190" s="1">
        <v>45664</v>
      </c>
      <c r="G190" s="1">
        <v>716</v>
      </c>
      <c r="H190" s="1">
        <f t="shared" si="12"/>
        <v>2.2298349423855498E-2</v>
      </c>
      <c r="P190" s="1">
        <v>45622</v>
      </c>
      <c r="Q190" s="1">
        <v>25290</v>
      </c>
      <c r="R190" s="1">
        <f t="shared" si="13"/>
        <v>0.94168900804289546</v>
      </c>
      <c r="Y190" s="1">
        <v>45643</v>
      </c>
      <c r="Z190" s="1">
        <v>1154</v>
      </c>
      <c r="AA190" s="1">
        <f t="shared" si="14"/>
        <v>9.183511061594779E-2</v>
      </c>
    </row>
    <row r="191" spans="6:27" x14ac:dyDescent="0.15">
      <c r="F191" s="1">
        <v>45665</v>
      </c>
      <c r="G191" s="1">
        <v>663</v>
      </c>
      <c r="H191" s="1">
        <f t="shared" si="12"/>
        <v>2.0647773279352227E-2</v>
      </c>
      <c r="P191" s="1">
        <v>45623</v>
      </c>
      <c r="Q191" s="1">
        <v>24422</v>
      </c>
      <c r="R191" s="1">
        <f t="shared" si="13"/>
        <v>0.90936848376526658</v>
      </c>
      <c r="Y191" s="1">
        <v>45644</v>
      </c>
      <c r="Z191" s="1">
        <v>1086</v>
      </c>
      <c r="AA191" s="1">
        <f t="shared" si="14"/>
        <v>8.6423682954002864E-2</v>
      </c>
    </row>
    <row r="192" spans="6:27" x14ac:dyDescent="0.15">
      <c r="F192" s="1">
        <v>45666</v>
      </c>
      <c r="G192" s="1">
        <v>697</v>
      </c>
      <c r="H192" s="1">
        <f t="shared" si="12"/>
        <v>2.1706633447524135E-2</v>
      </c>
      <c r="P192" s="1">
        <v>45624</v>
      </c>
      <c r="Q192" s="1">
        <v>23465</v>
      </c>
      <c r="R192" s="1">
        <f t="shared" si="13"/>
        <v>0.87373398868036933</v>
      </c>
      <c r="Y192" s="1">
        <v>45645</v>
      </c>
      <c r="Z192" s="1">
        <v>896</v>
      </c>
      <c r="AA192" s="1">
        <f t="shared" si="14"/>
        <v>7.1303517427980259E-2</v>
      </c>
    </row>
    <row r="193" spans="6:27" x14ac:dyDescent="0.15">
      <c r="F193" s="1">
        <v>45667</v>
      </c>
      <c r="G193" s="1">
        <v>633</v>
      </c>
      <c r="H193" s="1">
        <f t="shared" si="12"/>
        <v>1.9713484895671131E-2</v>
      </c>
      <c r="P193" s="1">
        <v>45625</v>
      </c>
      <c r="Q193" s="1">
        <v>22495</v>
      </c>
      <c r="R193" s="1">
        <f t="shared" si="13"/>
        <v>0.83761543044384867</v>
      </c>
      <c r="Y193" s="1">
        <v>45646</v>
      </c>
      <c r="Z193" s="1">
        <v>744</v>
      </c>
      <c r="AA193" s="1">
        <f t="shared" si="14"/>
        <v>5.9207385007162182E-2</v>
      </c>
    </row>
    <row r="194" spans="6:27" x14ac:dyDescent="0.15">
      <c r="F194" s="1">
        <v>45668</v>
      </c>
      <c r="G194" s="1">
        <v>574</v>
      </c>
      <c r="H194" s="1">
        <f t="shared" si="12"/>
        <v>1.7876051074431642E-2</v>
      </c>
      <c r="P194" s="1">
        <v>45626</v>
      </c>
      <c r="Q194" s="1">
        <v>21459</v>
      </c>
      <c r="R194" s="1">
        <f t="shared" si="13"/>
        <v>0.79903932082216267</v>
      </c>
      <c r="Y194" s="1">
        <v>45647</v>
      </c>
      <c r="Z194" s="1">
        <v>701</v>
      </c>
      <c r="AA194" s="1">
        <f t="shared" si="14"/>
        <v>5.5785452809167593E-2</v>
      </c>
    </row>
    <row r="195" spans="6:27" x14ac:dyDescent="0.15">
      <c r="F195" s="1">
        <v>45669</v>
      </c>
      <c r="G195" s="1">
        <v>541</v>
      </c>
      <c r="H195" s="1">
        <f t="shared" si="12"/>
        <v>1.6848333852382436E-2</v>
      </c>
      <c r="P195" s="1">
        <v>45627</v>
      </c>
      <c r="Q195" s="1">
        <v>20228</v>
      </c>
      <c r="R195" s="1">
        <f t="shared" si="13"/>
        <v>0.75320226392612455</v>
      </c>
      <c r="Y195" s="1">
        <v>45648</v>
      </c>
      <c r="Z195" s="1">
        <v>576</v>
      </c>
      <c r="AA195" s="1">
        <f t="shared" si="14"/>
        <v>4.5837975489415886E-2</v>
      </c>
    </row>
    <row r="196" spans="6:27" x14ac:dyDescent="0.15">
      <c r="F196" s="1">
        <v>45670</v>
      </c>
      <c r="G196" s="1">
        <v>509</v>
      </c>
      <c r="H196" s="1">
        <f t="shared" ref="H196:H202" si="15">G196/$G$142</f>
        <v>1.5851759576455932E-2</v>
      </c>
      <c r="P196" s="1">
        <v>45628</v>
      </c>
      <c r="Q196" s="1">
        <v>19179</v>
      </c>
      <c r="R196" s="1">
        <f t="shared" ref="R196:R251" si="16">Q196/$Q$186</f>
        <v>0.71414209115281502</v>
      </c>
      <c r="Y196" s="1">
        <v>45649</v>
      </c>
      <c r="Z196" s="1">
        <v>542</v>
      </c>
      <c r="AA196" s="1">
        <f t="shared" ref="AA196:AA214" si="17">Z196/$Z$63</f>
        <v>4.3132261658443416E-2</v>
      </c>
    </row>
    <row r="197" spans="6:27" x14ac:dyDescent="0.15">
      <c r="F197" s="1">
        <v>45671</v>
      </c>
      <c r="G197" s="1">
        <v>475</v>
      </c>
      <c r="H197" s="1">
        <f t="shared" si="15"/>
        <v>1.4792899408284023E-2</v>
      </c>
      <c r="P197" s="1">
        <v>45629</v>
      </c>
      <c r="Q197" s="1">
        <v>17991</v>
      </c>
      <c r="R197" s="1">
        <f t="shared" si="16"/>
        <v>0.66990616621983912</v>
      </c>
      <c r="Y197" s="1">
        <v>45650</v>
      </c>
      <c r="Z197" s="1">
        <v>381</v>
      </c>
      <c r="AA197" s="1">
        <f t="shared" si="17"/>
        <v>3.0319910870603217E-2</v>
      </c>
    </row>
    <row r="198" spans="6:27" x14ac:dyDescent="0.15">
      <c r="F198" s="1">
        <v>45672</v>
      </c>
      <c r="G198" s="1">
        <v>315</v>
      </c>
      <c r="H198" s="1">
        <f t="shared" si="15"/>
        <v>9.8100280286515101E-3</v>
      </c>
      <c r="P198" s="1">
        <v>45630</v>
      </c>
      <c r="Q198" s="1">
        <v>16822</v>
      </c>
      <c r="R198" s="1">
        <f t="shared" si="16"/>
        <v>0.62637771820077448</v>
      </c>
      <c r="Y198" s="1">
        <v>45651</v>
      </c>
      <c r="Z198" s="1">
        <v>357</v>
      </c>
      <c r="AA198" s="1">
        <f t="shared" si="17"/>
        <v>2.8409995225210885E-2</v>
      </c>
    </row>
    <row r="199" spans="6:27" x14ac:dyDescent="0.15">
      <c r="F199" s="1">
        <v>45673</v>
      </c>
      <c r="G199" s="1">
        <v>328</v>
      </c>
      <c r="H199" s="1">
        <f t="shared" si="15"/>
        <v>1.0214886328246651E-2</v>
      </c>
      <c r="P199" s="1">
        <v>45631</v>
      </c>
      <c r="Q199" s="1">
        <v>15630</v>
      </c>
      <c r="R199" s="1">
        <f t="shared" si="16"/>
        <v>0.58199285075960683</v>
      </c>
      <c r="Y199" s="1">
        <v>45652</v>
      </c>
      <c r="Z199" s="1">
        <v>336</v>
      </c>
      <c r="AA199" s="1">
        <f t="shared" si="17"/>
        <v>2.6738819035492599E-2</v>
      </c>
    </row>
    <row r="200" spans="6:27" x14ac:dyDescent="0.15">
      <c r="F200" s="1">
        <v>45674</v>
      </c>
      <c r="G200" s="1">
        <v>341</v>
      </c>
      <c r="H200" s="1">
        <f t="shared" si="15"/>
        <v>1.0619744627841795E-2</v>
      </c>
      <c r="P200" s="1">
        <v>45632</v>
      </c>
      <c r="Q200" s="1">
        <v>14456</v>
      </c>
      <c r="R200" s="1">
        <f t="shared" si="16"/>
        <v>0.53827822460530239</v>
      </c>
      <c r="Y200" s="1">
        <v>45653</v>
      </c>
      <c r="Z200" s="1">
        <v>314</v>
      </c>
      <c r="AA200" s="1">
        <f t="shared" si="17"/>
        <v>2.4988063027216297E-2</v>
      </c>
    </row>
    <row r="201" spans="6:27" x14ac:dyDescent="0.15">
      <c r="F201" s="1">
        <v>45676</v>
      </c>
      <c r="G201" s="1">
        <v>0</v>
      </c>
      <c r="H201" s="1">
        <f t="shared" si="15"/>
        <v>0</v>
      </c>
      <c r="P201" s="1">
        <v>45633</v>
      </c>
      <c r="Q201" s="1">
        <v>13195</v>
      </c>
      <c r="R201" s="1">
        <f t="shared" si="16"/>
        <v>0.49132409889782541</v>
      </c>
      <c r="Y201" s="1">
        <v>45654</v>
      </c>
      <c r="Z201" s="1">
        <v>291</v>
      </c>
      <c r="AA201" s="1">
        <f t="shared" si="17"/>
        <v>2.3157727200381985E-2</v>
      </c>
    </row>
    <row r="202" spans="6:27" x14ac:dyDescent="0.15">
      <c r="F202" s="1">
        <v>80000</v>
      </c>
      <c r="G202" s="1">
        <v>1</v>
      </c>
      <c r="H202" s="1">
        <f t="shared" si="15"/>
        <v>3.1142946122703207E-5</v>
      </c>
      <c r="P202" s="1">
        <v>45634</v>
      </c>
      <c r="Q202" s="1">
        <v>12144</v>
      </c>
      <c r="R202" s="1">
        <f t="shared" si="16"/>
        <v>0.45218945487042</v>
      </c>
      <c r="Y202" s="1">
        <v>45655</v>
      </c>
      <c r="Z202" s="1">
        <v>274</v>
      </c>
      <c r="AA202" s="1">
        <f t="shared" si="17"/>
        <v>2.180487028489575E-2</v>
      </c>
    </row>
    <row r="203" spans="6:27" x14ac:dyDescent="0.15">
      <c r="P203" s="1">
        <v>45635</v>
      </c>
      <c r="Q203" s="1">
        <v>10859</v>
      </c>
      <c r="R203" s="1">
        <f t="shared" si="16"/>
        <v>0.40434167411379207</v>
      </c>
      <c r="Y203" s="1">
        <v>45656</v>
      </c>
      <c r="Z203" s="1">
        <v>256</v>
      </c>
      <c r="AA203" s="1">
        <f t="shared" si="17"/>
        <v>2.0372433550851506E-2</v>
      </c>
    </row>
    <row r="204" spans="6:27" x14ac:dyDescent="0.15">
      <c r="P204" s="1">
        <v>45636</v>
      </c>
      <c r="Q204" s="1">
        <v>9820</v>
      </c>
      <c r="R204" s="1">
        <f t="shared" si="16"/>
        <v>0.3656538576109622</v>
      </c>
      <c r="Y204" s="1">
        <v>45657</v>
      </c>
      <c r="Z204" s="1">
        <v>238</v>
      </c>
      <c r="AA204" s="1">
        <f t="shared" si="17"/>
        <v>1.8939996816807258E-2</v>
      </c>
    </row>
    <row r="205" spans="6:27" x14ac:dyDescent="0.15">
      <c r="P205" s="1">
        <v>45637</v>
      </c>
      <c r="Q205" s="1">
        <v>8947</v>
      </c>
      <c r="R205" s="1">
        <f t="shared" si="16"/>
        <v>0.33314715519809351</v>
      </c>
      <c r="Y205" s="1">
        <v>45658</v>
      </c>
      <c r="Z205" s="1">
        <v>132</v>
      </c>
      <c r="AA205" s="1">
        <f t="shared" si="17"/>
        <v>1.0504536049657807E-2</v>
      </c>
    </row>
    <row r="206" spans="6:27" x14ac:dyDescent="0.15">
      <c r="P206" s="1">
        <v>45638</v>
      </c>
      <c r="Q206" s="1">
        <v>8140</v>
      </c>
      <c r="R206" s="1">
        <f t="shared" si="16"/>
        <v>0.30309800417039023</v>
      </c>
      <c r="Y206" s="1">
        <v>45659</v>
      </c>
      <c r="Z206" s="1">
        <v>136</v>
      </c>
      <c r="AA206" s="1">
        <f t="shared" si="17"/>
        <v>1.0822855323889862E-2</v>
      </c>
    </row>
    <row r="207" spans="6:27" x14ac:dyDescent="0.15">
      <c r="P207" s="1">
        <v>45639</v>
      </c>
      <c r="Q207" s="1">
        <v>7375</v>
      </c>
      <c r="R207" s="1">
        <f t="shared" si="16"/>
        <v>0.27461274947870123</v>
      </c>
      <c r="Y207" s="1">
        <v>45660</v>
      </c>
      <c r="Z207" s="1">
        <v>140</v>
      </c>
      <c r="AA207" s="1">
        <f t="shared" si="17"/>
        <v>1.1141174598121917E-2</v>
      </c>
    </row>
    <row r="208" spans="6:27" x14ac:dyDescent="0.15">
      <c r="P208" s="1">
        <v>45640</v>
      </c>
      <c r="Q208" s="1">
        <v>6465</v>
      </c>
      <c r="R208" s="1">
        <f t="shared" si="16"/>
        <v>0.2407283288650581</v>
      </c>
      <c r="Y208" s="1">
        <v>45661</v>
      </c>
      <c r="Z208" s="1">
        <v>144</v>
      </c>
      <c r="AA208" s="1">
        <f t="shared" si="17"/>
        <v>1.1459493872353971E-2</v>
      </c>
    </row>
    <row r="209" spans="16:27" x14ac:dyDescent="0.15">
      <c r="P209" s="1">
        <v>45641</v>
      </c>
      <c r="Q209" s="1">
        <v>5817</v>
      </c>
      <c r="R209" s="1">
        <f t="shared" si="16"/>
        <v>0.21659964253798034</v>
      </c>
      <c r="Y209" s="1">
        <v>45662</v>
      </c>
      <c r="Z209" s="1">
        <v>145</v>
      </c>
      <c r="AA209" s="1">
        <f t="shared" si="17"/>
        <v>1.1539073690911984E-2</v>
      </c>
    </row>
    <row r="210" spans="16:27" x14ac:dyDescent="0.15">
      <c r="P210" s="1">
        <v>45642</v>
      </c>
      <c r="Q210" s="1">
        <v>5244</v>
      </c>
      <c r="R210" s="1">
        <f t="shared" si="16"/>
        <v>0.19526362823949955</v>
      </c>
      <c r="Y210" s="1">
        <v>45663</v>
      </c>
      <c r="Z210" s="1">
        <v>144</v>
      </c>
      <c r="AA210" s="1">
        <f t="shared" si="17"/>
        <v>1.1459493872353971E-2</v>
      </c>
    </row>
    <row r="211" spans="16:27" x14ac:dyDescent="0.15">
      <c r="P211" s="1">
        <v>45643</v>
      </c>
      <c r="Q211" s="1">
        <v>4567</v>
      </c>
      <c r="R211" s="1">
        <f t="shared" si="16"/>
        <v>0.17005510872803098</v>
      </c>
      <c r="Y211" s="1">
        <v>45664</v>
      </c>
      <c r="Z211" s="1">
        <v>144</v>
      </c>
      <c r="AA211" s="1">
        <f t="shared" si="17"/>
        <v>1.1459493872353971E-2</v>
      </c>
    </row>
    <row r="212" spans="16:27" x14ac:dyDescent="0.15">
      <c r="P212" s="1">
        <v>45644</v>
      </c>
      <c r="Q212" s="1">
        <v>3986</v>
      </c>
      <c r="R212" s="1">
        <f t="shared" si="16"/>
        <v>0.14842120941316653</v>
      </c>
      <c r="Y212" s="1">
        <v>45665</v>
      </c>
      <c r="Z212" s="1">
        <v>143</v>
      </c>
      <c r="AA212" s="1">
        <f t="shared" si="17"/>
        <v>1.1379914053795957E-2</v>
      </c>
    </row>
    <row r="213" spans="16:27" x14ac:dyDescent="0.15">
      <c r="P213" s="1">
        <v>45645</v>
      </c>
      <c r="Q213" s="1">
        <v>3544</v>
      </c>
      <c r="R213" s="1">
        <f t="shared" si="16"/>
        <v>0.13196306225796842</v>
      </c>
      <c r="Y213" s="1">
        <v>45666</v>
      </c>
      <c r="Z213" s="1">
        <v>0</v>
      </c>
      <c r="AA213" s="1">
        <f t="shared" si="17"/>
        <v>0</v>
      </c>
    </row>
    <row r="214" spans="16:27" x14ac:dyDescent="0.15">
      <c r="P214" s="1">
        <v>45646</v>
      </c>
      <c r="Q214" s="1">
        <v>3156</v>
      </c>
      <c r="R214" s="1">
        <f t="shared" si="16"/>
        <v>0.11751563896336015</v>
      </c>
      <c r="Y214" s="1">
        <v>80000</v>
      </c>
      <c r="Z214" s="1">
        <v>1</v>
      </c>
      <c r="AA214" s="1">
        <f t="shared" si="17"/>
        <v>7.9579818558013694E-5</v>
      </c>
    </row>
    <row r="215" spans="16:27" x14ac:dyDescent="0.15">
      <c r="P215" s="1">
        <v>45647</v>
      </c>
      <c r="Q215" s="1">
        <v>2677</v>
      </c>
      <c r="R215" s="1">
        <f t="shared" si="16"/>
        <v>9.9679773607387542E-2</v>
      </c>
    </row>
    <row r="216" spans="16:27" x14ac:dyDescent="0.15">
      <c r="P216" s="1">
        <v>45648</v>
      </c>
      <c r="Q216" s="1">
        <v>2184</v>
      </c>
      <c r="R216" s="1">
        <f t="shared" si="16"/>
        <v>8.1322609472743515E-2</v>
      </c>
    </row>
    <row r="217" spans="16:27" x14ac:dyDescent="0.15">
      <c r="P217" s="1">
        <v>45649</v>
      </c>
      <c r="Q217" s="1">
        <v>1638</v>
      </c>
      <c r="R217" s="1">
        <f t="shared" si="16"/>
        <v>6.099195710455764E-2</v>
      </c>
    </row>
    <row r="218" spans="16:27" x14ac:dyDescent="0.15">
      <c r="P218" s="1">
        <v>45650</v>
      </c>
      <c r="Q218" s="1">
        <v>1262</v>
      </c>
      <c r="R218" s="1">
        <f t="shared" si="16"/>
        <v>4.6991361334524875E-2</v>
      </c>
    </row>
    <row r="219" spans="16:27" x14ac:dyDescent="0.15">
      <c r="P219" s="1">
        <v>45651</v>
      </c>
      <c r="Q219" s="1">
        <v>1173</v>
      </c>
      <c r="R219" s="1">
        <f t="shared" si="16"/>
        <v>4.3677390527256478E-2</v>
      </c>
    </row>
    <row r="220" spans="16:27" x14ac:dyDescent="0.15">
      <c r="P220" s="1">
        <v>45652</v>
      </c>
      <c r="Q220" s="1">
        <v>982</v>
      </c>
      <c r="R220" s="1">
        <f t="shared" si="16"/>
        <v>3.656538576109622E-2</v>
      </c>
    </row>
    <row r="221" spans="16:27" x14ac:dyDescent="0.15">
      <c r="P221" s="1">
        <v>45653</v>
      </c>
      <c r="Q221" s="1">
        <v>894</v>
      </c>
      <c r="R221" s="1">
        <f t="shared" si="16"/>
        <v>3.3288650580875781E-2</v>
      </c>
    </row>
    <row r="222" spans="16:27" x14ac:dyDescent="0.15">
      <c r="P222" s="1">
        <v>45654</v>
      </c>
      <c r="Q222" s="1">
        <v>618</v>
      </c>
      <c r="R222" s="1">
        <f t="shared" si="16"/>
        <v>2.3011617515638964E-2</v>
      </c>
    </row>
    <row r="223" spans="16:27" x14ac:dyDescent="0.15">
      <c r="P223" s="1">
        <v>45655</v>
      </c>
      <c r="Q223" s="1">
        <v>572</v>
      </c>
      <c r="R223" s="1">
        <f t="shared" si="16"/>
        <v>2.1298778671432827E-2</v>
      </c>
    </row>
    <row r="224" spans="16:27" x14ac:dyDescent="0.15">
      <c r="P224" s="1">
        <v>45656</v>
      </c>
      <c r="Q224" s="1">
        <v>538</v>
      </c>
      <c r="R224" s="1">
        <f t="shared" si="16"/>
        <v>2.0032767351802205E-2</v>
      </c>
    </row>
    <row r="225" spans="16:18" x14ac:dyDescent="0.15">
      <c r="P225" s="1">
        <v>45657</v>
      </c>
      <c r="Q225" s="1">
        <v>504</v>
      </c>
      <c r="R225" s="1">
        <f t="shared" si="16"/>
        <v>1.876675603217158E-2</v>
      </c>
    </row>
    <row r="226" spans="16:18" x14ac:dyDescent="0.15">
      <c r="P226" s="1">
        <v>45658</v>
      </c>
      <c r="Q226" s="1">
        <v>395</v>
      </c>
      <c r="R226" s="1">
        <f t="shared" si="16"/>
        <v>1.4708072683943998E-2</v>
      </c>
    </row>
    <row r="227" spans="16:18" x14ac:dyDescent="0.15">
      <c r="P227" s="1">
        <v>45659</v>
      </c>
      <c r="Q227" s="1">
        <v>371</v>
      </c>
      <c r="R227" s="1">
        <f t="shared" si="16"/>
        <v>1.3814417634792971E-2</v>
      </c>
    </row>
    <row r="228" spans="16:18" x14ac:dyDescent="0.15">
      <c r="P228" s="1">
        <v>45660</v>
      </c>
      <c r="Q228" s="1">
        <v>272</v>
      </c>
      <c r="R228" s="1">
        <f t="shared" si="16"/>
        <v>1.0128090557044981E-2</v>
      </c>
    </row>
    <row r="229" spans="16:18" x14ac:dyDescent="0.15">
      <c r="P229" s="1">
        <v>45661</v>
      </c>
      <c r="Q229" s="1">
        <v>184</v>
      </c>
      <c r="R229" s="1">
        <f t="shared" si="16"/>
        <v>6.8513553768245455E-3</v>
      </c>
    </row>
    <row r="230" spans="16:18" x14ac:dyDescent="0.15">
      <c r="P230" s="1">
        <v>45662</v>
      </c>
      <c r="Q230" s="1">
        <v>175</v>
      </c>
      <c r="R230" s="1">
        <f t="shared" si="16"/>
        <v>6.5162347333929107E-3</v>
      </c>
    </row>
    <row r="231" spans="16:18" x14ac:dyDescent="0.15">
      <c r="P231" s="1">
        <v>45663</v>
      </c>
      <c r="Q231" s="1">
        <v>161</v>
      </c>
      <c r="R231" s="1">
        <f t="shared" si="16"/>
        <v>5.9949359547214779E-3</v>
      </c>
    </row>
    <row r="232" spans="16:18" x14ac:dyDescent="0.15">
      <c r="P232" s="1">
        <v>45664</v>
      </c>
      <c r="Q232" s="1">
        <v>148</v>
      </c>
      <c r="R232" s="1">
        <f t="shared" si="16"/>
        <v>5.5108728030980039E-3</v>
      </c>
    </row>
    <row r="233" spans="16:18" x14ac:dyDescent="0.15">
      <c r="P233" s="1">
        <v>45665</v>
      </c>
      <c r="Q233" s="1">
        <v>135</v>
      </c>
      <c r="R233" s="1">
        <f t="shared" si="16"/>
        <v>5.0268096514745307E-3</v>
      </c>
    </row>
    <row r="234" spans="16:18" x14ac:dyDescent="0.15">
      <c r="P234" s="1">
        <v>45666</v>
      </c>
      <c r="Q234" s="1">
        <v>121</v>
      </c>
      <c r="R234" s="1">
        <f t="shared" si="16"/>
        <v>4.5055108728030979E-3</v>
      </c>
    </row>
    <row r="235" spans="16:18" x14ac:dyDescent="0.15">
      <c r="P235" s="1">
        <v>45667</v>
      </c>
      <c r="Q235" s="1">
        <v>108</v>
      </c>
      <c r="R235" s="1">
        <f t="shared" si="16"/>
        <v>4.0214477211796247E-3</v>
      </c>
    </row>
    <row r="236" spans="16:18" x14ac:dyDescent="0.15">
      <c r="P236" s="1">
        <v>45668</v>
      </c>
      <c r="Q236" s="1">
        <v>184</v>
      </c>
      <c r="R236" s="1">
        <f t="shared" si="16"/>
        <v>6.8513553768245455E-3</v>
      </c>
    </row>
    <row r="237" spans="16:18" x14ac:dyDescent="0.15">
      <c r="P237" s="1">
        <v>45669</v>
      </c>
      <c r="Q237" s="1">
        <v>89</v>
      </c>
      <c r="R237" s="1">
        <f t="shared" si="16"/>
        <v>3.3139708072683943E-3</v>
      </c>
    </row>
    <row r="238" spans="16:18" x14ac:dyDescent="0.15">
      <c r="P238" s="1">
        <v>45670</v>
      </c>
      <c r="Q238" s="1">
        <v>94</v>
      </c>
      <c r="R238" s="1">
        <f t="shared" si="16"/>
        <v>3.500148942508192E-3</v>
      </c>
    </row>
    <row r="239" spans="16:18" x14ac:dyDescent="0.15">
      <c r="P239" s="1">
        <v>45671</v>
      </c>
      <c r="Q239" s="1">
        <v>108</v>
      </c>
      <c r="R239" s="1">
        <f t="shared" si="16"/>
        <v>4.0214477211796247E-3</v>
      </c>
    </row>
    <row r="240" spans="16:18" x14ac:dyDescent="0.15">
      <c r="P240" s="1">
        <v>45672</v>
      </c>
      <c r="Q240" s="1">
        <v>205</v>
      </c>
      <c r="R240" s="1">
        <f t="shared" si="16"/>
        <v>7.6333035448316947E-3</v>
      </c>
    </row>
    <row r="241" spans="16:18" x14ac:dyDescent="0.15">
      <c r="P241" s="1">
        <v>45673</v>
      </c>
      <c r="Q241" s="1">
        <v>136</v>
      </c>
      <c r="R241" s="1">
        <f t="shared" si="16"/>
        <v>5.0640452785224903E-3</v>
      </c>
    </row>
    <row r="242" spans="16:18" x14ac:dyDescent="0.15">
      <c r="P242" s="1">
        <v>45674</v>
      </c>
      <c r="Q242" s="1">
        <v>149</v>
      </c>
      <c r="R242" s="1">
        <f t="shared" si="16"/>
        <v>5.5481084301459635E-3</v>
      </c>
    </row>
    <row r="243" spans="16:18" x14ac:dyDescent="0.15">
      <c r="P243" s="1">
        <v>45675</v>
      </c>
      <c r="Q243" s="1">
        <v>161</v>
      </c>
      <c r="R243" s="1">
        <f t="shared" si="16"/>
        <v>5.9949359547214779E-3</v>
      </c>
    </row>
    <row r="244" spans="16:18" x14ac:dyDescent="0.15">
      <c r="P244" s="1">
        <v>45676</v>
      </c>
      <c r="Q244" s="1">
        <v>174</v>
      </c>
      <c r="R244" s="1">
        <f t="shared" si="16"/>
        <v>6.4789991063449511E-3</v>
      </c>
    </row>
    <row r="245" spans="16:18" x14ac:dyDescent="0.15">
      <c r="P245" s="1">
        <v>45677</v>
      </c>
      <c r="Q245" s="1">
        <v>186</v>
      </c>
      <c r="R245" s="1">
        <f t="shared" si="16"/>
        <v>6.9258266309204647E-3</v>
      </c>
    </row>
    <row r="246" spans="16:18" x14ac:dyDescent="0.15">
      <c r="P246" s="1">
        <v>45678</v>
      </c>
      <c r="Q246" s="1">
        <v>196</v>
      </c>
      <c r="R246" s="1">
        <f t="shared" si="16"/>
        <v>7.2981829014000599E-3</v>
      </c>
    </row>
    <row r="247" spans="16:18" x14ac:dyDescent="0.15">
      <c r="P247" s="1">
        <v>45679</v>
      </c>
      <c r="Q247" s="1">
        <v>201</v>
      </c>
      <c r="R247" s="1">
        <f t="shared" si="16"/>
        <v>7.4843610366398571E-3</v>
      </c>
    </row>
    <row r="248" spans="16:18" x14ac:dyDescent="0.15">
      <c r="P248" s="1">
        <v>45680</v>
      </c>
      <c r="Q248" s="1">
        <v>206</v>
      </c>
      <c r="R248" s="1">
        <f t="shared" si="16"/>
        <v>7.6705391718796543E-3</v>
      </c>
    </row>
    <row r="249" spans="16:18" x14ac:dyDescent="0.15">
      <c r="P249" s="1">
        <v>45681</v>
      </c>
      <c r="Q249" s="1">
        <v>211</v>
      </c>
      <c r="R249" s="1">
        <f t="shared" si="16"/>
        <v>7.8567173071194523E-3</v>
      </c>
    </row>
    <row r="250" spans="16:18" x14ac:dyDescent="0.15">
      <c r="P250" s="1">
        <v>45683</v>
      </c>
      <c r="Q250" s="1">
        <v>0</v>
      </c>
      <c r="R250" s="1">
        <f t="shared" si="16"/>
        <v>0</v>
      </c>
    </row>
    <row r="251" spans="16:18" x14ac:dyDescent="0.15">
      <c r="P251" s="1">
        <v>80000</v>
      </c>
      <c r="Q251" s="1">
        <v>1</v>
      </c>
      <c r="R251" s="1">
        <f t="shared" si="16"/>
        <v>3.7235627047959487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DD4C3-00EC-438A-BF3D-98CD45B89A5F}">
  <dimension ref="A1:AD245"/>
  <sheetViews>
    <sheetView workbookViewId="0">
      <selection activeCell="N12" sqref="N12"/>
    </sheetView>
  </sheetViews>
  <sheetFormatPr baseColWidth="10" defaultRowHeight="13" x14ac:dyDescent="0.15"/>
  <cols>
    <col min="1" max="1" width="10.83203125" style="1"/>
    <col min="2" max="2" width="14" style="1" bestFit="1" customWidth="1"/>
    <col min="3" max="3" width="19.5" style="1" bestFit="1" customWidth="1"/>
    <col min="4" max="4" width="10.83203125" style="1"/>
    <col min="5" max="5" width="14.83203125" style="1" bestFit="1" customWidth="1"/>
    <col min="6" max="6" width="10.83203125" style="1"/>
    <col min="7" max="7" width="14" style="1" bestFit="1" customWidth="1"/>
    <col min="8" max="8" width="19.5" style="1" bestFit="1" customWidth="1"/>
    <col min="9" max="11" width="10.83203125" style="1"/>
    <col min="12" max="12" width="12" style="1" bestFit="1" customWidth="1"/>
    <col min="13" max="13" width="10.83203125" style="1"/>
    <col min="14" max="14" width="15.33203125" style="1" bestFit="1" customWidth="1"/>
    <col min="15" max="15" width="10.83203125" style="1"/>
    <col min="16" max="16" width="14" style="1" bestFit="1" customWidth="1"/>
    <col min="17" max="17" width="19.5" style="1" bestFit="1" customWidth="1"/>
    <col min="18" max="18" width="10.83203125" style="1"/>
    <col min="19" max="19" width="16.5" style="1" bestFit="1" customWidth="1"/>
    <col min="20" max="20" width="14" style="1" bestFit="1" customWidth="1"/>
    <col min="21" max="21" width="19.5" style="1" bestFit="1" customWidth="1"/>
    <col min="22" max="22" width="10.83203125" style="1"/>
    <col min="23" max="23" width="16.5" style="1" bestFit="1" customWidth="1"/>
    <col min="24" max="24" width="10.83203125" style="1"/>
    <col min="25" max="25" width="14" style="1" bestFit="1" customWidth="1"/>
    <col min="26" max="26" width="19.5" style="1" bestFit="1" customWidth="1"/>
    <col min="27" max="27" width="10.83203125" style="1"/>
    <col min="28" max="28" width="16.5" style="1" bestFit="1" customWidth="1"/>
    <col min="29" max="29" width="14" style="1" bestFit="1" customWidth="1"/>
    <col min="30" max="30" width="19.5" style="1" bestFit="1" customWidth="1"/>
    <col min="31" max="16384" width="10.83203125" style="1"/>
  </cols>
  <sheetData>
    <row r="1" spans="1:30" x14ac:dyDescent="0.15">
      <c r="A1" s="4" t="s">
        <v>7</v>
      </c>
      <c r="E1" s="5" t="s">
        <v>4</v>
      </c>
      <c r="F1" s="1" t="s">
        <v>8</v>
      </c>
      <c r="J1" s="1" t="s">
        <v>9</v>
      </c>
      <c r="N1" s="5" t="s">
        <v>5</v>
      </c>
      <c r="O1" s="1" t="s">
        <v>8</v>
      </c>
      <c r="S1" s="1" t="s">
        <v>9</v>
      </c>
      <c r="W1" s="5" t="s">
        <v>6</v>
      </c>
      <c r="X1" s="1" t="s">
        <v>8</v>
      </c>
      <c r="AB1" s="1" t="s">
        <v>9</v>
      </c>
    </row>
    <row r="2" spans="1:30" s="2" customFormat="1" x14ac:dyDescent="0.15">
      <c r="A2" s="2" t="s">
        <v>0</v>
      </c>
      <c r="B2" s="2" t="s">
        <v>2</v>
      </c>
      <c r="C2" s="2" t="s">
        <v>3</v>
      </c>
      <c r="F2" s="2" t="s">
        <v>0</v>
      </c>
      <c r="G2" s="2" t="s">
        <v>2</v>
      </c>
      <c r="H2" s="2" t="s">
        <v>3</v>
      </c>
      <c r="J2" s="2" t="s">
        <v>0</v>
      </c>
      <c r="K2" s="2" t="s">
        <v>2</v>
      </c>
      <c r="L2" s="2" t="s">
        <v>3</v>
      </c>
      <c r="O2" s="2" t="s">
        <v>0</v>
      </c>
      <c r="P2" s="2" t="s">
        <v>2</v>
      </c>
      <c r="Q2" s="2" t="s">
        <v>3</v>
      </c>
      <c r="S2" s="2" t="s">
        <v>0</v>
      </c>
      <c r="T2" s="2" t="s">
        <v>2</v>
      </c>
      <c r="U2" s="2" t="s">
        <v>3</v>
      </c>
      <c r="X2" s="2" t="s">
        <v>0</v>
      </c>
      <c r="Y2" s="2" t="s">
        <v>2</v>
      </c>
      <c r="Z2" s="2" t="s">
        <v>3</v>
      </c>
      <c r="AB2" s="2" t="s">
        <v>0</v>
      </c>
      <c r="AC2" s="2" t="s">
        <v>2</v>
      </c>
      <c r="AD2" s="2" t="s">
        <v>3</v>
      </c>
    </row>
    <row r="3" spans="1:30" x14ac:dyDescent="0.15">
      <c r="A3" s="1">
        <v>1000</v>
      </c>
      <c r="B3" s="1">
        <v>1</v>
      </c>
      <c r="C3" s="1">
        <f>B3/$B$49</f>
        <v>4.7445082317217818E-5</v>
      </c>
      <c r="F3" s="1">
        <v>1000</v>
      </c>
      <c r="G3" s="1">
        <v>1</v>
      </c>
      <c r="H3" s="1">
        <f>G3/$G$188</f>
        <v>8.6184607429113167E-5</v>
      </c>
      <c r="J3" s="1">
        <v>1000</v>
      </c>
      <c r="K3" s="1">
        <v>1</v>
      </c>
      <c r="L3" s="1">
        <f>K3/$G$188</f>
        <v>8.6184607429113167E-5</v>
      </c>
      <c r="O3" s="1">
        <v>1000</v>
      </c>
      <c r="P3" s="1">
        <v>1</v>
      </c>
      <c r="Q3" s="1">
        <f>P3/$P$67</f>
        <v>6.4082024991989747E-5</v>
      </c>
      <c r="S3" s="1">
        <v>1000</v>
      </c>
      <c r="T3" s="1">
        <v>1</v>
      </c>
      <c r="U3" s="1">
        <f>T3/$P$67</f>
        <v>6.4082024991989747E-5</v>
      </c>
      <c r="X3" s="1">
        <v>1000</v>
      </c>
      <c r="Y3" s="1">
        <v>1</v>
      </c>
      <c r="Z3" s="1">
        <f>Y3/$Y$82</f>
        <v>5.1382180659747203E-5</v>
      </c>
      <c r="AB3" s="1">
        <v>1000</v>
      </c>
      <c r="AC3" s="1">
        <v>1</v>
      </c>
      <c r="AD3" s="1">
        <f>AC3/$Y$82</f>
        <v>5.1382180659747203E-5</v>
      </c>
    </row>
    <row r="4" spans="1:30" x14ac:dyDescent="0.15">
      <c r="A4" s="1">
        <v>54119</v>
      </c>
      <c r="B4" s="1">
        <v>0</v>
      </c>
      <c r="C4" s="1">
        <f t="shared" ref="C4:C67" si="0">B4/$B$49</f>
        <v>0</v>
      </c>
      <c r="F4" s="1">
        <v>14252</v>
      </c>
      <c r="G4" s="1">
        <v>0</v>
      </c>
      <c r="H4" s="1">
        <f t="shared" ref="H4:H67" si="1">G4/$G$188</f>
        <v>0</v>
      </c>
      <c r="J4" s="1">
        <v>25673</v>
      </c>
      <c r="K4" s="1">
        <v>0</v>
      </c>
      <c r="L4" s="1">
        <f t="shared" ref="L4:L29" si="2">K4/$G$188</f>
        <v>0</v>
      </c>
      <c r="O4" s="1">
        <v>5698</v>
      </c>
      <c r="P4" s="1">
        <v>0</v>
      </c>
      <c r="Q4" s="1">
        <f t="shared" ref="Q4:Q67" si="3">P4/$P$67</f>
        <v>0</v>
      </c>
      <c r="S4" s="1">
        <v>5135</v>
      </c>
      <c r="T4" s="1">
        <v>0</v>
      </c>
      <c r="U4" s="1">
        <f t="shared" ref="U4:U67" si="4">T4/$P$67</f>
        <v>0</v>
      </c>
      <c r="X4" s="1">
        <v>5698</v>
      </c>
      <c r="Y4" s="1">
        <v>0</v>
      </c>
      <c r="Z4" s="1">
        <f t="shared" ref="Z4:Z67" si="5">Y4/$Y$82</f>
        <v>0</v>
      </c>
      <c r="AB4" s="1">
        <v>8558</v>
      </c>
      <c r="AC4" s="1">
        <v>0</v>
      </c>
      <c r="AD4" s="1">
        <f t="shared" ref="AD4:AD53" si="6">AC4/$Y$82</f>
        <v>0</v>
      </c>
    </row>
    <row r="5" spans="1:30" x14ac:dyDescent="0.15">
      <c r="A5" s="1">
        <v>54120</v>
      </c>
      <c r="B5" s="1">
        <v>123</v>
      </c>
      <c r="C5" s="1">
        <f t="shared" si="0"/>
        <v>5.8357451250177919E-3</v>
      </c>
      <c r="F5" s="1">
        <v>14254</v>
      </c>
      <c r="G5" s="1">
        <v>83</v>
      </c>
      <c r="H5" s="1">
        <f t="shared" si="1"/>
        <v>7.1533224166163926E-3</v>
      </c>
      <c r="J5" s="1">
        <v>25674</v>
      </c>
      <c r="K5" s="1">
        <v>128</v>
      </c>
      <c r="L5" s="1">
        <f t="shared" si="2"/>
        <v>1.1031629750926485E-2</v>
      </c>
      <c r="O5" s="1">
        <v>5699</v>
      </c>
      <c r="P5" s="1">
        <v>98</v>
      </c>
      <c r="Q5" s="1">
        <f t="shared" si="3"/>
        <v>6.280038449214995E-3</v>
      </c>
      <c r="S5" s="1">
        <v>5137</v>
      </c>
      <c r="T5" s="1">
        <v>158</v>
      </c>
      <c r="U5" s="1">
        <f t="shared" si="4"/>
        <v>1.012495994873438E-2</v>
      </c>
      <c r="X5" s="1">
        <v>5706</v>
      </c>
      <c r="Y5" s="1">
        <v>0</v>
      </c>
      <c r="Z5" s="1">
        <f t="shared" si="5"/>
        <v>0</v>
      </c>
      <c r="AB5" s="1">
        <v>8559</v>
      </c>
      <c r="AC5" s="1">
        <v>90</v>
      </c>
      <c r="AD5" s="1">
        <f t="shared" si="6"/>
        <v>4.6243962593772482E-3</v>
      </c>
    </row>
    <row r="6" spans="1:30" x14ac:dyDescent="0.15">
      <c r="A6" s="1">
        <v>54121</v>
      </c>
      <c r="B6" s="1">
        <v>370</v>
      </c>
      <c r="C6" s="1">
        <f t="shared" si="0"/>
        <v>1.7554680457370592E-2</v>
      </c>
      <c r="F6" s="1">
        <v>14255</v>
      </c>
      <c r="G6" s="1">
        <v>76</v>
      </c>
      <c r="H6" s="1">
        <f t="shared" si="1"/>
        <v>6.5500301646126005E-3</v>
      </c>
      <c r="J6" s="1">
        <v>25675</v>
      </c>
      <c r="K6" s="1">
        <v>202</v>
      </c>
      <c r="L6" s="1">
        <f t="shared" si="2"/>
        <v>1.7409290700680858E-2</v>
      </c>
      <c r="O6" s="1">
        <v>5701</v>
      </c>
      <c r="P6" s="1">
        <v>0</v>
      </c>
      <c r="Q6" s="1">
        <f t="shared" si="3"/>
        <v>0</v>
      </c>
      <c r="S6" s="1">
        <v>5138</v>
      </c>
      <c r="T6" s="1">
        <v>192</v>
      </c>
      <c r="U6" s="1">
        <f t="shared" si="4"/>
        <v>1.2303748798462031E-2</v>
      </c>
      <c r="X6" s="1">
        <v>9257</v>
      </c>
      <c r="Y6" s="1">
        <v>0</v>
      </c>
      <c r="Z6" s="1">
        <f t="shared" si="5"/>
        <v>0</v>
      </c>
      <c r="AB6" s="1">
        <v>8560</v>
      </c>
      <c r="AC6" s="1">
        <v>135</v>
      </c>
      <c r="AD6" s="1">
        <f t="shared" si="6"/>
        <v>6.9365943890658723E-3</v>
      </c>
    </row>
    <row r="7" spans="1:30" x14ac:dyDescent="0.15">
      <c r="A7" s="1">
        <v>54122</v>
      </c>
      <c r="B7" s="1">
        <v>418</v>
      </c>
      <c r="C7" s="1">
        <f t="shared" si="0"/>
        <v>1.9832044408597049E-2</v>
      </c>
      <c r="F7" s="1">
        <v>14256</v>
      </c>
      <c r="G7" s="1">
        <v>0</v>
      </c>
      <c r="H7" s="1">
        <f t="shared" si="1"/>
        <v>0</v>
      </c>
      <c r="J7" s="1">
        <v>25676</v>
      </c>
      <c r="K7" s="1">
        <v>434</v>
      </c>
      <c r="L7" s="1">
        <f t="shared" si="2"/>
        <v>3.7404119624235115E-2</v>
      </c>
      <c r="O7" s="1">
        <v>12343</v>
      </c>
      <c r="P7" s="1">
        <v>0</v>
      </c>
      <c r="Q7" s="1">
        <f t="shared" si="3"/>
        <v>0</v>
      </c>
      <c r="S7" s="1">
        <v>5140</v>
      </c>
      <c r="T7" s="1">
        <v>0</v>
      </c>
      <c r="U7" s="1">
        <f t="shared" si="4"/>
        <v>0</v>
      </c>
      <c r="X7" s="1">
        <v>9259</v>
      </c>
      <c r="Y7" s="1">
        <v>128</v>
      </c>
      <c r="Z7" s="1">
        <f t="shared" si="5"/>
        <v>6.5769191244476419E-3</v>
      </c>
      <c r="AB7" s="1">
        <v>8568</v>
      </c>
      <c r="AC7" s="1">
        <v>0</v>
      </c>
      <c r="AD7" s="1">
        <f t="shared" si="6"/>
        <v>0</v>
      </c>
    </row>
    <row r="8" spans="1:30" x14ac:dyDescent="0.15">
      <c r="A8" s="1">
        <v>54123</v>
      </c>
      <c r="B8" s="1">
        <v>466</v>
      </c>
      <c r="C8" s="1">
        <f t="shared" si="0"/>
        <v>2.2109408359823505E-2</v>
      </c>
      <c r="F8" s="1">
        <v>18041</v>
      </c>
      <c r="G8" s="1">
        <v>0</v>
      </c>
      <c r="H8" s="1">
        <f t="shared" si="1"/>
        <v>0</v>
      </c>
      <c r="J8" s="1">
        <v>25677</v>
      </c>
      <c r="K8" s="1">
        <v>697</v>
      </c>
      <c r="L8" s="1">
        <f t="shared" si="2"/>
        <v>6.0070671378091869E-2</v>
      </c>
      <c r="O8" s="1">
        <v>12344</v>
      </c>
      <c r="P8" s="1">
        <v>86</v>
      </c>
      <c r="Q8" s="1">
        <f t="shared" si="3"/>
        <v>5.5110541493111186E-3</v>
      </c>
      <c r="S8" s="1">
        <v>8557</v>
      </c>
      <c r="T8" s="1">
        <v>0</v>
      </c>
      <c r="U8" s="1">
        <f t="shared" si="4"/>
        <v>0</v>
      </c>
      <c r="X8" s="1">
        <v>9260</v>
      </c>
      <c r="Y8" s="1">
        <v>165</v>
      </c>
      <c r="Z8" s="1">
        <f t="shared" si="5"/>
        <v>8.4780598088582872E-3</v>
      </c>
      <c r="AB8" s="1">
        <v>17109</v>
      </c>
      <c r="AC8" s="1">
        <v>0</v>
      </c>
      <c r="AD8" s="1">
        <f t="shared" si="6"/>
        <v>0</v>
      </c>
    </row>
    <row r="9" spans="1:30" x14ac:dyDescent="0.15">
      <c r="A9" s="1">
        <v>54124</v>
      </c>
      <c r="B9" s="1">
        <v>515</v>
      </c>
      <c r="C9" s="1">
        <f t="shared" si="0"/>
        <v>2.4434217393367177E-2</v>
      </c>
      <c r="F9" s="1">
        <v>18042</v>
      </c>
      <c r="G9" s="1">
        <v>105</v>
      </c>
      <c r="H9" s="1">
        <f t="shared" si="1"/>
        <v>9.0493837800568813E-3</v>
      </c>
      <c r="J9" s="1">
        <v>25678</v>
      </c>
      <c r="K9" s="1">
        <v>923</v>
      </c>
      <c r="L9" s="1">
        <f t="shared" si="2"/>
        <v>7.9548392657071448E-2</v>
      </c>
      <c r="O9" s="1">
        <v>12345</v>
      </c>
      <c r="P9" s="1">
        <v>133</v>
      </c>
      <c r="Q9" s="1">
        <f t="shared" si="3"/>
        <v>8.5229093239346364E-3</v>
      </c>
      <c r="S9" s="1">
        <v>8558</v>
      </c>
      <c r="T9" s="1">
        <v>99</v>
      </c>
      <c r="U9" s="1">
        <f t="shared" si="4"/>
        <v>6.3441204742069853E-3</v>
      </c>
      <c r="X9" s="1">
        <v>9261</v>
      </c>
      <c r="Y9" s="1">
        <v>156</v>
      </c>
      <c r="Z9" s="1">
        <f t="shared" si="5"/>
        <v>8.0156201829205635E-3</v>
      </c>
      <c r="AB9" s="1">
        <v>17110</v>
      </c>
      <c r="AC9" s="1">
        <v>0</v>
      </c>
      <c r="AD9" s="1">
        <f t="shared" si="6"/>
        <v>0</v>
      </c>
    </row>
    <row r="10" spans="1:30" x14ac:dyDescent="0.15">
      <c r="A10" s="1">
        <v>54125</v>
      </c>
      <c r="B10" s="1">
        <v>563</v>
      </c>
      <c r="C10" s="1">
        <f t="shared" si="0"/>
        <v>2.6711581344593633E-2</v>
      </c>
      <c r="F10" s="1">
        <v>18043</v>
      </c>
      <c r="G10" s="1">
        <v>138</v>
      </c>
      <c r="H10" s="1">
        <f t="shared" si="1"/>
        <v>1.1893475825217615E-2</v>
      </c>
      <c r="J10" s="1">
        <v>25679</v>
      </c>
      <c r="K10" s="1">
        <v>1159</v>
      </c>
      <c r="L10" s="1">
        <f t="shared" si="2"/>
        <v>9.9887960010342156E-2</v>
      </c>
      <c r="O10" s="1">
        <v>12346</v>
      </c>
      <c r="P10" s="1">
        <v>179</v>
      </c>
      <c r="Q10" s="1">
        <f t="shared" si="3"/>
        <v>1.1470682473566165E-2</v>
      </c>
      <c r="S10" s="1">
        <v>8559</v>
      </c>
      <c r="T10" s="1">
        <v>324</v>
      </c>
      <c r="U10" s="1">
        <f t="shared" si="4"/>
        <v>2.0762576097404679E-2</v>
      </c>
      <c r="X10" s="1">
        <v>9262</v>
      </c>
      <c r="Y10" s="1">
        <v>102</v>
      </c>
      <c r="Z10" s="1">
        <f t="shared" si="5"/>
        <v>5.2409824272942147E-3</v>
      </c>
      <c r="AB10" s="1">
        <v>17111</v>
      </c>
      <c r="AC10" s="1">
        <v>134</v>
      </c>
      <c r="AD10" s="1">
        <f t="shared" si="6"/>
        <v>6.8852122084061248E-3</v>
      </c>
    </row>
    <row r="11" spans="1:30" x14ac:dyDescent="0.15">
      <c r="A11" s="1">
        <v>54126</v>
      </c>
      <c r="B11" s="1">
        <v>853</v>
      </c>
      <c r="C11" s="1">
        <f t="shared" si="0"/>
        <v>4.0470655216586798E-2</v>
      </c>
      <c r="F11" s="1">
        <v>18044</v>
      </c>
      <c r="G11" s="1">
        <v>168</v>
      </c>
      <c r="H11" s="1">
        <f t="shared" si="1"/>
        <v>1.447901404809101E-2</v>
      </c>
      <c r="J11" s="1">
        <v>25680</v>
      </c>
      <c r="K11" s="1">
        <v>1413</v>
      </c>
      <c r="L11" s="1">
        <f t="shared" si="2"/>
        <v>0.1217788502973369</v>
      </c>
      <c r="O11" s="1">
        <v>12347</v>
      </c>
      <c r="P11" s="1">
        <v>203</v>
      </c>
      <c r="Q11" s="1">
        <f t="shared" si="3"/>
        <v>1.3008651073373919E-2</v>
      </c>
      <c r="S11" s="1">
        <v>8560</v>
      </c>
      <c r="T11" s="1">
        <v>374</v>
      </c>
      <c r="U11" s="1">
        <f t="shared" si="4"/>
        <v>2.3966677347004164E-2</v>
      </c>
      <c r="X11" s="1">
        <v>9263</v>
      </c>
      <c r="Y11" s="1">
        <v>0</v>
      </c>
      <c r="Z11" s="1">
        <f t="shared" si="5"/>
        <v>0</v>
      </c>
      <c r="AB11" s="1">
        <v>17112</v>
      </c>
      <c r="AC11" s="1">
        <v>565</v>
      </c>
      <c r="AD11" s="1">
        <f t="shared" si="6"/>
        <v>2.9030932072757167E-2</v>
      </c>
    </row>
    <row r="12" spans="1:30" x14ac:dyDescent="0.15">
      <c r="A12" s="1">
        <v>54127</v>
      </c>
      <c r="B12" s="1">
        <v>1035</v>
      </c>
      <c r="C12" s="1">
        <f t="shared" si="0"/>
        <v>4.9105660198320446E-2</v>
      </c>
      <c r="F12" s="1">
        <v>18045</v>
      </c>
      <c r="G12" s="1">
        <v>192</v>
      </c>
      <c r="H12" s="1">
        <f t="shared" si="1"/>
        <v>1.6547444626389726E-2</v>
      </c>
      <c r="J12" s="1">
        <v>25681</v>
      </c>
      <c r="K12" s="1">
        <v>1641</v>
      </c>
      <c r="L12" s="1">
        <f t="shared" si="2"/>
        <v>0.14142894079117468</v>
      </c>
      <c r="O12" s="1">
        <v>12348</v>
      </c>
      <c r="P12" s="1">
        <v>196</v>
      </c>
      <c r="Q12" s="1">
        <f t="shared" si="3"/>
        <v>1.256007689842999E-2</v>
      </c>
      <c r="S12" s="1">
        <v>8561</v>
      </c>
      <c r="T12" s="1">
        <v>343</v>
      </c>
      <c r="U12" s="1">
        <f t="shared" si="4"/>
        <v>2.1980134572252483E-2</v>
      </c>
      <c r="X12" s="1">
        <v>12337</v>
      </c>
      <c r="Y12" s="1">
        <v>0</v>
      </c>
      <c r="Z12" s="1">
        <f t="shared" si="5"/>
        <v>0</v>
      </c>
      <c r="AB12" s="1">
        <v>17113</v>
      </c>
      <c r="AC12" s="1">
        <v>394</v>
      </c>
      <c r="AD12" s="1">
        <f t="shared" si="6"/>
        <v>2.0244579179940398E-2</v>
      </c>
    </row>
    <row r="13" spans="1:30" x14ac:dyDescent="0.15">
      <c r="A13" s="1">
        <v>54128</v>
      </c>
      <c r="B13" s="1">
        <v>1356</v>
      </c>
      <c r="C13" s="1">
        <f t="shared" si="0"/>
        <v>6.4335531622147363E-2</v>
      </c>
      <c r="F13" s="1">
        <v>18046</v>
      </c>
      <c r="G13" s="1">
        <v>204</v>
      </c>
      <c r="H13" s="1">
        <f t="shared" si="1"/>
        <v>1.7581659915539085E-2</v>
      </c>
      <c r="J13" s="1">
        <v>25682</v>
      </c>
      <c r="K13" s="1">
        <v>1848</v>
      </c>
      <c r="L13" s="1">
        <f t="shared" si="2"/>
        <v>0.15926915452900112</v>
      </c>
      <c r="O13" s="1">
        <v>12349</v>
      </c>
      <c r="P13" s="1">
        <v>160</v>
      </c>
      <c r="Q13" s="1">
        <f t="shared" si="3"/>
        <v>1.0253123998718359E-2</v>
      </c>
      <c r="S13" s="1">
        <v>8562</v>
      </c>
      <c r="T13" s="1">
        <v>297</v>
      </c>
      <c r="U13" s="1">
        <f t="shared" si="4"/>
        <v>1.9032361422620953E-2</v>
      </c>
      <c r="X13" s="1">
        <v>12339</v>
      </c>
      <c r="Y13" s="1">
        <v>162</v>
      </c>
      <c r="Z13" s="1">
        <f t="shared" si="5"/>
        <v>8.3239132668790471E-3</v>
      </c>
      <c r="AB13" s="1">
        <v>17114</v>
      </c>
      <c r="AC13" s="1">
        <v>337</v>
      </c>
      <c r="AD13" s="1">
        <f t="shared" si="6"/>
        <v>1.7315794882334805E-2</v>
      </c>
    </row>
    <row r="14" spans="1:30" x14ac:dyDescent="0.15">
      <c r="A14" s="1">
        <v>54129</v>
      </c>
      <c r="B14" s="1">
        <v>1768</v>
      </c>
      <c r="C14" s="1">
        <f t="shared" si="0"/>
        <v>8.3882905536841107E-2</v>
      </c>
      <c r="F14" s="1">
        <v>18047</v>
      </c>
      <c r="G14" s="1">
        <v>208</v>
      </c>
      <c r="H14" s="1">
        <f t="shared" si="1"/>
        <v>1.7926398345255539E-2</v>
      </c>
      <c r="J14" s="1">
        <v>25683</v>
      </c>
      <c r="K14" s="1">
        <v>1983</v>
      </c>
      <c r="L14" s="1">
        <f t="shared" si="2"/>
        <v>0.1709040765319314</v>
      </c>
      <c r="O14" s="1">
        <v>12351</v>
      </c>
      <c r="P14" s="1">
        <v>0</v>
      </c>
      <c r="Q14" s="1">
        <f t="shared" si="3"/>
        <v>0</v>
      </c>
      <c r="S14" s="1">
        <v>8563</v>
      </c>
      <c r="T14" s="1">
        <v>247</v>
      </c>
      <c r="U14" s="1">
        <f t="shared" si="4"/>
        <v>1.5828260173021469E-2</v>
      </c>
      <c r="X14" s="1">
        <v>12340</v>
      </c>
      <c r="Y14" s="1">
        <v>233</v>
      </c>
      <c r="Z14" s="1">
        <f t="shared" si="5"/>
        <v>1.1972048093721098E-2</v>
      </c>
      <c r="AB14" s="1">
        <v>17115</v>
      </c>
      <c r="AC14" s="1">
        <v>281</v>
      </c>
      <c r="AD14" s="1">
        <f t="shared" si="6"/>
        <v>1.4438392765388964E-2</v>
      </c>
    </row>
    <row r="15" spans="1:30" x14ac:dyDescent="0.15">
      <c r="A15" s="1">
        <v>54130</v>
      </c>
      <c r="B15" s="1">
        <v>2213</v>
      </c>
      <c r="C15" s="1">
        <f t="shared" si="0"/>
        <v>0.10499596716800304</v>
      </c>
      <c r="F15" s="1">
        <v>18048</v>
      </c>
      <c r="G15" s="1">
        <v>193</v>
      </c>
      <c r="H15" s="1">
        <f t="shared" si="1"/>
        <v>1.663362923381884E-2</v>
      </c>
      <c r="J15" s="1">
        <v>25684</v>
      </c>
      <c r="K15" s="1">
        <v>2061</v>
      </c>
      <c r="L15" s="1">
        <f t="shared" si="2"/>
        <v>0.17762647591140224</v>
      </c>
      <c r="O15" s="1">
        <v>14240</v>
      </c>
      <c r="P15" s="1">
        <v>0</v>
      </c>
      <c r="Q15" s="1">
        <f t="shared" si="3"/>
        <v>0</v>
      </c>
      <c r="S15" s="1">
        <v>8564</v>
      </c>
      <c r="T15" s="1">
        <v>219</v>
      </c>
      <c r="U15" s="1">
        <f t="shared" si="4"/>
        <v>1.4033963473245755E-2</v>
      </c>
      <c r="X15" s="1">
        <v>12341</v>
      </c>
      <c r="Y15" s="1">
        <v>304</v>
      </c>
      <c r="Z15" s="1">
        <f t="shared" si="5"/>
        <v>1.5620182920563148E-2</v>
      </c>
      <c r="AB15" s="1">
        <v>17116</v>
      </c>
      <c r="AC15" s="1">
        <v>187</v>
      </c>
      <c r="AD15" s="1">
        <f t="shared" si="6"/>
        <v>9.6084677833727268E-3</v>
      </c>
    </row>
    <row r="16" spans="1:30" x14ac:dyDescent="0.15">
      <c r="A16" s="1">
        <v>54131</v>
      </c>
      <c r="B16" s="1">
        <v>2432</v>
      </c>
      <c r="C16" s="1">
        <f t="shared" si="0"/>
        <v>0.11538644019547374</v>
      </c>
      <c r="F16" s="1">
        <v>18049</v>
      </c>
      <c r="G16" s="1">
        <v>175</v>
      </c>
      <c r="H16" s="1">
        <f t="shared" si="1"/>
        <v>1.5082306300094803E-2</v>
      </c>
      <c r="J16" s="1">
        <v>25685</v>
      </c>
      <c r="K16" s="1">
        <v>2030</v>
      </c>
      <c r="L16" s="1">
        <f t="shared" si="2"/>
        <v>0.17495475308109973</v>
      </c>
      <c r="O16" s="1">
        <v>14241</v>
      </c>
      <c r="P16" s="1">
        <v>85</v>
      </c>
      <c r="Q16" s="1">
        <f t="shared" si="3"/>
        <v>5.4469721243191284E-3</v>
      </c>
      <c r="S16" s="1">
        <v>8565</v>
      </c>
      <c r="T16" s="1">
        <v>246</v>
      </c>
      <c r="U16" s="1">
        <f t="shared" si="4"/>
        <v>1.5764178148029478E-2</v>
      </c>
      <c r="X16" s="1">
        <v>12342</v>
      </c>
      <c r="Y16" s="1">
        <v>362</v>
      </c>
      <c r="Z16" s="1">
        <f t="shared" si="5"/>
        <v>1.8600349398828486E-2</v>
      </c>
      <c r="AB16" s="1">
        <v>17117</v>
      </c>
      <c r="AC16" s="1">
        <v>190</v>
      </c>
      <c r="AD16" s="1">
        <f t="shared" si="6"/>
        <v>9.7626143253519686E-3</v>
      </c>
    </row>
    <row r="17" spans="1:30" x14ac:dyDescent="0.15">
      <c r="A17" s="1">
        <v>54132</v>
      </c>
      <c r="B17" s="1">
        <v>2655</v>
      </c>
      <c r="C17" s="1">
        <f t="shared" si="0"/>
        <v>0.12596669355221332</v>
      </c>
      <c r="F17" s="1">
        <v>18050</v>
      </c>
      <c r="G17" s="1">
        <v>154</v>
      </c>
      <c r="H17" s="1">
        <f t="shared" si="1"/>
        <v>1.3272429544083426E-2</v>
      </c>
      <c r="J17" s="1">
        <v>25686</v>
      </c>
      <c r="K17" s="1">
        <v>1951</v>
      </c>
      <c r="L17" s="1">
        <f t="shared" si="2"/>
        <v>0.16814616909419977</v>
      </c>
      <c r="O17" s="1">
        <v>14242</v>
      </c>
      <c r="P17" s="1">
        <v>109</v>
      </c>
      <c r="Q17" s="1">
        <f t="shared" si="3"/>
        <v>6.9849407241268828E-3</v>
      </c>
      <c r="S17" s="1">
        <v>8566</v>
      </c>
      <c r="T17" s="1">
        <v>304</v>
      </c>
      <c r="U17" s="1">
        <f t="shared" si="4"/>
        <v>1.9480935597564884E-2</v>
      </c>
      <c r="X17" s="1">
        <v>12343</v>
      </c>
      <c r="Y17" s="1">
        <v>399</v>
      </c>
      <c r="Z17" s="1">
        <f t="shared" si="5"/>
        <v>2.0501490083239132E-2</v>
      </c>
      <c r="AB17" s="1">
        <v>17118</v>
      </c>
      <c r="AC17" s="1">
        <v>314</v>
      </c>
      <c r="AD17" s="1">
        <f t="shared" si="6"/>
        <v>1.613400472716062E-2</v>
      </c>
    </row>
    <row r="18" spans="1:30" x14ac:dyDescent="0.15">
      <c r="A18" s="1">
        <v>54133</v>
      </c>
      <c r="B18" s="1">
        <v>3093</v>
      </c>
      <c r="C18" s="1">
        <f t="shared" si="0"/>
        <v>0.14674763960715473</v>
      </c>
      <c r="F18" s="1">
        <v>18051</v>
      </c>
      <c r="G18" s="1">
        <v>142</v>
      </c>
      <c r="H18" s="1">
        <f t="shared" si="1"/>
        <v>1.2238214254934069E-2</v>
      </c>
      <c r="J18" s="1">
        <v>25687</v>
      </c>
      <c r="K18" s="1">
        <v>1767</v>
      </c>
      <c r="L18" s="1">
        <f t="shared" si="2"/>
        <v>0.15228820132724297</v>
      </c>
      <c r="O18" s="1">
        <v>14243</v>
      </c>
      <c r="P18" s="1">
        <v>131</v>
      </c>
      <c r="Q18" s="1">
        <f t="shared" si="3"/>
        <v>8.3947452739506576E-3</v>
      </c>
      <c r="S18" s="1">
        <v>8567</v>
      </c>
      <c r="T18" s="1">
        <v>377</v>
      </c>
      <c r="U18" s="1">
        <f t="shared" si="4"/>
        <v>2.4158923421980134E-2</v>
      </c>
      <c r="X18" s="1">
        <v>12344</v>
      </c>
      <c r="Y18" s="1">
        <v>413</v>
      </c>
      <c r="Z18" s="1">
        <f t="shared" si="5"/>
        <v>2.1220840612475592E-2</v>
      </c>
      <c r="AB18" s="1">
        <v>17119</v>
      </c>
      <c r="AC18" s="1">
        <v>376</v>
      </c>
      <c r="AD18" s="1">
        <f t="shared" si="6"/>
        <v>1.9319699928064947E-2</v>
      </c>
    </row>
    <row r="19" spans="1:30" x14ac:dyDescent="0.15">
      <c r="A19" s="1">
        <v>54134</v>
      </c>
      <c r="B19" s="1">
        <v>3511</v>
      </c>
      <c r="C19" s="1">
        <f t="shared" si="0"/>
        <v>0.16657968401575177</v>
      </c>
      <c r="F19" s="1">
        <v>18052</v>
      </c>
      <c r="G19" s="1">
        <v>136</v>
      </c>
      <c r="H19" s="1">
        <f t="shared" si="1"/>
        <v>1.172110661035939E-2</v>
      </c>
      <c r="J19" s="1">
        <v>25688</v>
      </c>
      <c r="K19" s="1">
        <v>1565</v>
      </c>
      <c r="L19" s="1">
        <f t="shared" si="2"/>
        <v>0.1348789106265621</v>
      </c>
      <c r="O19" s="1">
        <v>14244</v>
      </c>
      <c r="P19" s="1">
        <v>169</v>
      </c>
      <c r="Q19" s="1">
        <f t="shared" si="3"/>
        <v>1.0829862223646267E-2</v>
      </c>
      <c r="S19" s="1">
        <v>8568</v>
      </c>
      <c r="T19" s="1">
        <v>406</v>
      </c>
      <c r="U19" s="1">
        <f t="shared" si="4"/>
        <v>2.6017302146747839E-2</v>
      </c>
      <c r="X19" s="1">
        <v>12345</v>
      </c>
      <c r="Y19" s="1">
        <v>414</v>
      </c>
      <c r="Z19" s="1">
        <f t="shared" si="5"/>
        <v>2.1272222793135339E-2</v>
      </c>
      <c r="AB19" s="1">
        <v>17120</v>
      </c>
      <c r="AC19" s="1">
        <v>443</v>
      </c>
      <c r="AD19" s="1">
        <f t="shared" si="6"/>
        <v>2.2762306032268011E-2</v>
      </c>
    </row>
    <row r="20" spans="1:30" x14ac:dyDescent="0.15">
      <c r="A20" s="1">
        <v>54135</v>
      </c>
      <c r="B20" s="1">
        <v>4034</v>
      </c>
      <c r="C20" s="1">
        <f t="shared" si="0"/>
        <v>0.1913934620676567</v>
      </c>
      <c r="F20" s="1">
        <v>18053</v>
      </c>
      <c r="G20" s="1">
        <v>144</v>
      </c>
      <c r="H20" s="1">
        <f t="shared" si="1"/>
        <v>1.2410583469792295E-2</v>
      </c>
      <c r="J20" s="1">
        <v>25689</v>
      </c>
      <c r="K20" s="1">
        <v>1307</v>
      </c>
      <c r="L20" s="1">
        <f t="shared" si="2"/>
        <v>0.1126432819098509</v>
      </c>
      <c r="O20" s="1">
        <v>14245</v>
      </c>
      <c r="P20" s="1">
        <v>238</v>
      </c>
      <c r="Q20" s="1">
        <f t="shared" si="3"/>
        <v>1.5251521948093559E-2</v>
      </c>
      <c r="S20" s="1">
        <v>8569</v>
      </c>
      <c r="T20" s="1">
        <v>350</v>
      </c>
      <c r="U20" s="1">
        <f t="shared" si="4"/>
        <v>2.2428708747196411E-2</v>
      </c>
      <c r="X20" s="1">
        <v>12346</v>
      </c>
      <c r="Y20" s="1">
        <v>405</v>
      </c>
      <c r="Z20" s="1">
        <f t="shared" si="5"/>
        <v>2.0809783167197615E-2</v>
      </c>
      <c r="AB20" s="1">
        <v>17121</v>
      </c>
      <c r="AC20" s="1">
        <v>843</v>
      </c>
      <c r="AD20" s="1">
        <f t="shared" si="6"/>
        <v>4.3315178296166892E-2</v>
      </c>
    </row>
    <row r="21" spans="1:30" x14ac:dyDescent="0.15">
      <c r="A21" s="1">
        <v>54136</v>
      </c>
      <c r="B21" s="1">
        <v>4502</v>
      </c>
      <c r="C21" s="1">
        <f t="shared" si="0"/>
        <v>0.21359776059211463</v>
      </c>
      <c r="F21" s="1">
        <v>18054</v>
      </c>
      <c r="G21" s="1">
        <v>155</v>
      </c>
      <c r="H21" s="1">
        <f t="shared" si="1"/>
        <v>1.335861415151254E-2</v>
      </c>
      <c r="J21" s="1">
        <v>25690</v>
      </c>
      <c r="K21" s="1">
        <v>1073</v>
      </c>
      <c r="L21" s="1">
        <f t="shared" si="2"/>
        <v>9.2476083771438428E-2</v>
      </c>
      <c r="O21" s="1">
        <v>14246</v>
      </c>
      <c r="P21" s="1">
        <v>327</v>
      </c>
      <c r="Q21" s="1">
        <f t="shared" si="3"/>
        <v>2.0954822172380646E-2</v>
      </c>
      <c r="S21" s="1">
        <v>8570</v>
      </c>
      <c r="T21" s="1">
        <v>187</v>
      </c>
      <c r="U21" s="1">
        <f t="shared" si="4"/>
        <v>1.1983338673502082E-2</v>
      </c>
      <c r="X21" s="1">
        <v>12347</v>
      </c>
      <c r="Y21" s="1">
        <v>395</v>
      </c>
      <c r="Z21" s="1">
        <f t="shared" si="5"/>
        <v>2.0295961360600145E-2</v>
      </c>
      <c r="AB21" s="1">
        <v>17122</v>
      </c>
      <c r="AC21" s="1">
        <v>1165</v>
      </c>
      <c r="AD21" s="1">
        <f t="shared" si="6"/>
        <v>5.986024046860549E-2</v>
      </c>
    </row>
    <row r="22" spans="1:30" x14ac:dyDescent="0.15">
      <c r="A22" s="1">
        <v>54137</v>
      </c>
      <c r="B22" s="1">
        <v>4887</v>
      </c>
      <c r="C22" s="1">
        <f t="shared" si="0"/>
        <v>0.2318641172842435</v>
      </c>
      <c r="F22" s="1">
        <v>18055</v>
      </c>
      <c r="G22" s="1">
        <v>169</v>
      </c>
      <c r="H22" s="1">
        <f t="shared" si="1"/>
        <v>1.4565198655520124E-2</v>
      </c>
      <c r="J22" s="1">
        <v>25691</v>
      </c>
      <c r="K22" s="1">
        <v>833</v>
      </c>
      <c r="L22" s="1">
        <f t="shared" si="2"/>
        <v>7.1791777988451266E-2</v>
      </c>
      <c r="O22" s="1">
        <v>14247</v>
      </c>
      <c r="P22" s="1">
        <v>486</v>
      </c>
      <c r="Q22" s="1">
        <f t="shared" si="3"/>
        <v>3.1143864146107016E-2</v>
      </c>
      <c r="S22" s="1">
        <v>8571</v>
      </c>
      <c r="T22" s="1">
        <v>0</v>
      </c>
      <c r="U22" s="1">
        <f t="shared" si="4"/>
        <v>0</v>
      </c>
      <c r="X22" s="1">
        <v>12348</v>
      </c>
      <c r="Y22" s="1">
        <v>388</v>
      </c>
      <c r="Z22" s="1">
        <f t="shared" si="5"/>
        <v>1.9936286095981914E-2</v>
      </c>
      <c r="AB22" s="1">
        <v>17123</v>
      </c>
      <c r="AC22" s="1">
        <v>1285</v>
      </c>
      <c r="AD22" s="1">
        <f t="shared" si="6"/>
        <v>6.6026102147775156E-2</v>
      </c>
    </row>
    <row r="23" spans="1:30" x14ac:dyDescent="0.15">
      <c r="A23" s="1">
        <v>54138</v>
      </c>
      <c r="B23" s="1">
        <v>5309</v>
      </c>
      <c r="C23" s="1">
        <f t="shared" si="0"/>
        <v>0.2518859420221094</v>
      </c>
      <c r="F23" s="1">
        <v>18056</v>
      </c>
      <c r="G23" s="1">
        <v>179</v>
      </c>
      <c r="H23" s="1">
        <f t="shared" si="1"/>
        <v>1.5427044729811256E-2</v>
      </c>
      <c r="J23" s="1">
        <v>25692</v>
      </c>
      <c r="K23" s="1">
        <v>567</v>
      </c>
      <c r="L23" s="1">
        <f t="shared" si="2"/>
        <v>4.8866672412307161E-2</v>
      </c>
      <c r="O23" s="1">
        <v>14248</v>
      </c>
      <c r="P23" s="1">
        <v>554</v>
      </c>
      <c r="Q23" s="1">
        <f t="shared" si="3"/>
        <v>3.5501441845562323E-2</v>
      </c>
      <c r="S23" s="1">
        <v>17110</v>
      </c>
      <c r="T23" s="1">
        <v>0</v>
      </c>
      <c r="U23" s="1">
        <f t="shared" si="4"/>
        <v>0</v>
      </c>
      <c r="X23" s="1">
        <v>12349</v>
      </c>
      <c r="Y23" s="1">
        <v>389</v>
      </c>
      <c r="Z23" s="1">
        <f t="shared" si="5"/>
        <v>1.9987668276641661E-2</v>
      </c>
      <c r="AB23" s="1">
        <v>17124</v>
      </c>
      <c r="AC23" s="1">
        <v>1472</v>
      </c>
      <c r="AD23" s="1">
        <f t="shared" si="6"/>
        <v>7.563456993114788E-2</v>
      </c>
    </row>
    <row r="24" spans="1:30" x14ac:dyDescent="0.15">
      <c r="A24" s="1">
        <v>54139</v>
      </c>
      <c r="B24" s="1">
        <v>5898</v>
      </c>
      <c r="C24" s="1">
        <f t="shared" si="0"/>
        <v>0.27983109550695068</v>
      </c>
      <c r="F24" s="1">
        <v>18057</v>
      </c>
      <c r="G24" s="1">
        <v>183</v>
      </c>
      <c r="H24" s="1">
        <f t="shared" si="1"/>
        <v>1.5771783159527708E-2</v>
      </c>
      <c r="J24" s="1">
        <v>25693</v>
      </c>
      <c r="K24" s="1">
        <v>437</v>
      </c>
      <c r="L24" s="1">
        <f t="shared" si="2"/>
        <v>3.7662673446522452E-2</v>
      </c>
      <c r="O24" s="1">
        <v>14249</v>
      </c>
      <c r="P24" s="1">
        <v>564</v>
      </c>
      <c r="Q24" s="1">
        <f t="shared" si="3"/>
        <v>3.6142262095482214E-2</v>
      </c>
      <c r="S24" s="1">
        <v>17111</v>
      </c>
      <c r="T24" s="1">
        <v>115</v>
      </c>
      <c r="U24" s="1">
        <f t="shared" si="4"/>
        <v>7.369432874078821E-3</v>
      </c>
      <c r="X24" s="1">
        <v>12350</v>
      </c>
      <c r="Y24" s="1">
        <v>403</v>
      </c>
      <c r="Z24" s="1">
        <f t="shared" si="5"/>
        <v>2.0707018805878122E-2</v>
      </c>
      <c r="AB24" s="1">
        <v>17125</v>
      </c>
      <c r="AC24" s="1">
        <v>1567</v>
      </c>
      <c r="AD24" s="1">
        <f t="shared" si="6"/>
        <v>8.0515877093823865E-2</v>
      </c>
    </row>
    <row r="25" spans="1:30" x14ac:dyDescent="0.15">
      <c r="A25" s="1">
        <v>54140</v>
      </c>
      <c r="B25" s="1">
        <v>6390</v>
      </c>
      <c r="C25" s="1">
        <f t="shared" si="0"/>
        <v>0.3031740760070219</v>
      </c>
      <c r="F25" s="1">
        <v>18058</v>
      </c>
      <c r="G25" s="1">
        <v>174</v>
      </c>
      <c r="H25" s="1">
        <f t="shared" si="1"/>
        <v>1.499612169266569E-2</v>
      </c>
      <c r="J25" s="1">
        <v>25694</v>
      </c>
      <c r="K25" s="1">
        <v>325</v>
      </c>
      <c r="L25" s="1">
        <f t="shared" si="2"/>
        <v>2.8009997414461776E-2</v>
      </c>
      <c r="O25" s="1">
        <v>14250</v>
      </c>
      <c r="P25" s="1">
        <v>523</v>
      </c>
      <c r="Q25" s="1">
        <f t="shared" si="3"/>
        <v>3.3514899070810636E-2</v>
      </c>
      <c r="S25" s="1">
        <v>17112</v>
      </c>
      <c r="T25" s="1">
        <v>103</v>
      </c>
      <c r="U25" s="1">
        <f t="shared" si="4"/>
        <v>6.6004485741749438E-3</v>
      </c>
      <c r="X25" s="1">
        <v>12351</v>
      </c>
      <c r="Y25" s="1">
        <v>419</v>
      </c>
      <c r="Z25" s="1">
        <f t="shared" si="5"/>
        <v>2.1529133696434076E-2</v>
      </c>
      <c r="AB25" s="1">
        <v>17126</v>
      </c>
      <c r="AC25" s="1">
        <v>1599</v>
      </c>
      <c r="AD25" s="1">
        <f t="shared" si="6"/>
        <v>8.2160106874935773E-2</v>
      </c>
    </row>
    <row r="26" spans="1:30" x14ac:dyDescent="0.15">
      <c r="A26" s="1">
        <v>54141</v>
      </c>
      <c r="B26" s="1">
        <v>7120</v>
      </c>
      <c r="C26" s="1">
        <f t="shared" si="0"/>
        <v>0.33780898609859089</v>
      </c>
      <c r="F26" s="1">
        <v>18059</v>
      </c>
      <c r="G26" s="1">
        <v>160</v>
      </c>
      <c r="H26" s="1">
        <f t="shared" si="1"/>
        <v>1.3789537188658106E-2</v>
      </c>
      <c r="J26" s="1">
        <v>25695</v>
      </c>
      <c r="K26" s="1">
        <v>237</v>
      </c>
      <c r="L26" s="1">
        <f t="shared" si="2"/>
        <v>2.0425751960699821E-2</v>
      </c>
      <c r="O26" s="1">
        <v>14251</v>
      </c>
      <c r="P26" s="1">
        <v>453</v>
      </c>
      <c r="Q26" s="1">
        <f t="shared" si="3"/>
        <v>2.9029157321371356E-2</v>
      </c>
      <c r="S26" s="1">
        <v>17113</v>
      </c>
      <c r="T26" s="1">
        <v>91</v>
      </c>
      <c r="U26" s="1">
        <f t="shared" si="4"/>
        <v>5.8314642742710665E-3</v>
      </c>
      <c r="X26" s="1">
        <v>12352</v>
      </c>
      <c r="Y26" s="1">
        <v>428</v>
      </c>
      <c r="Z26" s="1">
        <f t="shared" si="5"/>
        <v>2.19915733223718E-2</v>
      </c>
      <c r="AB26" s="1">
        <v>17127</v>
      </c>
      <c r="AC26" s="1">
        <v>1802</v>
      </c>
      <c r="AD26" s="1">
        <f t="shared" si="6"/>
        <v>9.2590689548864458E-2</v>
      </c>
    </row>
    <row r="27" spans="1:30" x14ac:dyDescent="0.15">
      <c r="A27" s="1">
        <v>54142</v>
      </c>
      <c r="B27" s="1">
        <v>7808</v>
      </c>
      <c r="C27" s="1">
        <f t="shared" si="0"/>
        <v>0.37045120273283672</v>
      </c>
      <c r="F27" s="1">
        <v>18060</v>
      </c>
      <c r="G27" s="1">
        <v>135</v>
      </c>
      <c r="H27" s="1">
        <f t="shared" si="1"/>
        <v>1.1634922002930276E-2</v>
      </c>
      <c r="J27" s="1">
        <v>25696</v>
      </c>
      <c r="K27" s="1">
        <v>0</v>
      </c>
      <c r="L27" s="1">
        <f t="shared" si="2"/>
        <v>0</v>
      </c>
      <c r="O27" s="1">
        <v>14252</v>
      </c>
      <c r="P27" s="1">
        <v>311</v>
      </c>
      <c r="Q27" s="1">
        <f t="shared" si="3"/>
        <v>1.9929509772508812E-2</v>
      </c>
      <c r="S27" s="1">
        <v>17114</v>
      </c>
      <c r="T27" s="1">
        <v>79</v>
      </c>
      <c r="U27" s="1">
        <f t="shared" si="4"/>
        <v>5.0624799743671902E-3</v>
      </c>
      <c r="X27" s="1">
        <v>12353</v>
      </c>
      <c r="Y27" s="1">
        <v>416</v>
      </c>
      <c r="Z27" s="1">
        <f t="shared" si="5"/>
        <v>2.1374987154454836E-2</v>
      </c>
      <c r="AB27" s="1">
        <v>17128</v>
      </c>
      <c r="AC27" s="1">
        <v>2076</v>
      </c>
      <c r="AD27" s="1">
        <f t="shared" si="6"/>
        <v>0.10666940704963519</v>
      </c>
    </row>
    <row r="28" spans="1:30" x14ac:dyDescent="0.15">
      <c r="A28" s="1">
        <v>54143</v>
      </c>
      <c r="B28" s="1">
        <v>8423</v>
      </c>
      <c r="C28" s="1">
        <f t="shared" si="0"/>
        <v>0.39962992835792571</v>
      </c>
      <c r="F28" s="1">
        <v>18062</v>
      </c>
      <c r="G28" s="1">
        <v>0</v>
      </c>
      <c r="H28" s="1">
        <f t="shared" si="1"/>
        <v>0</v>
      </c>
      <c r="J28" s="1">
        <v>25697</v>
      </c>
      <c r="K28" s="1">
        <v>0</v>
      </c>
      <c r="L28" s="1">
        <f t="shared" si="2"/>
        <v>0</v>
      </c>
      <c r="O28" s="1">
        <v>14253</v>
      </c>
      <c r="P28" s="1">
        <v>269</v>
      </c>
      <c r="Q28" s="1">
        <f t="shared" si="3"/>
        <v>1.7238064722845243E-2</v>
      </c>
      <c r="S28" s="1">
        <v>17115</v>
      </c>
      <c r="T28" s="1">
        <v>77</v>
      </c>
      <c r="U28" s="1">
        <f t="shared" si="4"/>
        <v>4.9343159243832105E-3</v>
      </c>
      <c r="X28" s="1">
        <v>12354</v>
      </c>
      <c r="Y28" s="1">
        <v>372</v>
      </c>
      <c r="Z28" s="1">
        <f t="shared" si="5"/>
        <v>1.9114171205425957E-2</v>
      </c>
      <c r="AB28" s="1">
        <v>17129</v>
      </c>
      <c r="AC28" s="1">
        <v>2446</v>
      </c>
      <c r="AD28" s="1">
        <f t="shared" si="6"/>
        <v>0.12568081389374164</v>
      </c>
    </row>
    <row r="29" spans="1:30" x14ac:dyDescent="0.15">
      <c r="A29" s="1">
        <v>54144</v>
      </c>
      <c r="B29" s="1">
        <v>9127</v>
      </c>
      <c r="C29" s="1">
        <f t="shared" si="0"/>
        <v>0.43303126630924704</v>
      </c>
      <c r="F29" s="1">
        <v>27058</v>
      </c>
      <c r="G29" s="1">
        <v>0</v>
      </c>
      <c r="H29" s="1">
        <f t="shared" si="1"/>
        <v>0</v>
      </c>
      <c r="J29" s="1">
        <v>80000</v>
      </c>
      <c r="K29" s="1">
        <v>1</v>
      </c>
      <c r="L29" s="1">
        <f t="shared" si="2"/>
        <v>8.6184607429113167E-5</v>
      </c>
      <c r="O29" s="1">
        <v>14254</v>
      </c>
      <c r="P29" s="1">
        <v>229</v>
      </c>
      <c r="Q29" s="1">
        <f t="shared" si="3"/>
        <v>1.4674783723165653E-2</v>
      </c>
      <c r="S29" s="1">
        <v>17116</v>
      </c>
      <c r="T29" s="1">
        <v>77</v>
      </c>
      <c r="U29" s="1">
        <f t="shared" si="4"/>
        <v>4.9343159243832105E-3</v>
      </c>
      <c r="X29" s="1">
        <v>12355</v>
      </c>
      <c r="Y29" s="1">
        <v>297</v>
      </c>
      <c r="Z29" s="1">
        <f t="shared" si="5"/>
        <v>1.5260507655944918E-2</v>
      </c>
      <c r="AB29" s="1">
        <v>17130</v>
      </c>
      <c r="AC29" s="1">
        <v>2927</v>
      </c>
      <c r="AD29" s="1">
        <f t="shared" si="6"/>
        <v>0.15039564279108006</v>
      </c>
    </row>
    <row r="30" spans="1:30" x14ac:dyDescent="0.15">
      <c r="A30" s="1">
        <v>54145</v>
      </c>
      <c r="B30" s="1">
        <v>9779</v>
      </c>
      <c r="C30" s="1">
        <f t="shared" si="0"/>
        <v>0.46396545998007305</v>
      </c>
      <c r="F30" s="1">
        <v>27059</v>
      </c>
      <c r="G30" s="1">
        <v>102</v>
      </c>
      <c r="H30" s="1">
        <f t="shared" si="1"/>
        <v>8.7908299577695425E-3</v>
      </c>
      <c r="O30" s="1">
        <v>14255</v>
      </c>
      <c r="P30" s="1">
        <v>189</v>
      </c>
      <c r="Q30" s="1">
        <f t="shared" si="3"/>
        <v>1.2111502723486062E-2</v>
      </c>
      <c r="S30" s="1">
        <v>17117</v>
      </c>
      <c r="T30" s="1">
        <v>96</v>
      </c>
      <c r="U30" s="1">
        <f t="shared" si="4"/>
        <v>6.1518743992310153E-3</v>
      </c>
      <c r="X30" s="1">
        <v>12356</v>
      </c>
      <c r="Y30" s="1">
        <v>211</v>
      </c>
      <c r="Z30" s="1">
        <f t="shared" si="5"/>
        <v>1.084164011920666E-2</v>
      </c>
      <c r="AB30" s="1">
        <v>17131</v>
      </c>
      <c r="AC30" s="1">
        <v>3626</v>
      </c>
      <c r="AD30" s="1">
        <f t="shared" si="6"/>
        <v>0.18631178707224336</v>
      </c>
    </row>
    <row r="31" spans="1:30" x14ac:dyDescent="0.15">
      <c r="A31" s="1">
        <v>54146</v>
      </c>
      <c r="B31" s="1">
        <v>10588</v>
      </c>
      <c r="C31" s="1">
        <f t="shared" si="0"/>
        <v>0.50234853157470227</v>
      </c>
      <c r="F31" s="1">
        <v>27060</v>
      </c>
      <c r="G31" s="1">
        <v>117</v>
      </c>
      <c r="H31" s="1">
        <f t="shared" si="1"/>
        <v>1.008359906920624E-2</v>
      </c>
      <c r="O31" s="1">
        <v>14256</v>
      </c>
      <c r="P31" s="1">
        <v>157</v>
      </c>
      <c r="Q31" s="1">
        <f t="shared" si="3"/>
        <v>1.0060877923742391E-2</v>
      </c>
      <c r="S31" s="1">
        <v>17118</v>
      </c>
      <c r="T31" s="1">
        <v>117</v>
      </c>
      <c r="U31" s="1">
        <f t="shared" si="4"/>
        <v>7.4975969240628007E-3</v>
      </c>
      <c r="X31" s="1">
        <v>12357</v>
      </c>
      <c r="Y31" s="1">
        <v>135</v>
      </c>
      <c r="Z31" s="1">
        <f t="shared" si="5"/>
        <v>6.9365943890658723E-3</v>
      </c>
      <c r="AB31" s="1">
        <v>17132</v>
      </c>
      <c r="AC31" s="1">
        <v>4553</v>
      </c>
      <c r="AD31" s="1">
        <f t="shared" si="6"/>
        <v>0.23394306854382901</v>
      </c>
    </row>
    <row r="32" spans="1:30" x14ac:dyDescent="0.15">
      <c r="A32" s="1">
        <v>54147</v>
      </c>
      <c r="B32" s="1">
        <v>11305</v>
      </c>
      <c r="C32" s="1">
        <f t="shared" si="0"/>
        <v>0.53636665559614749</v>
      </c>
      <c r="F32" s="1">
        <v>27061</v>
      </c>
      <c r="G32" s="1">
        <v>131</v>
      </c>
      <c r="H32" s="1">
        <f t="shared" si="1"/>
        <v>1.1290183573213824E-2</v>
      </c>
      <c r="O32" s="1">
        <v>14257</v>
      </c>
      <c r="P32" s="1">
        <v>138</v>
      </c>
      <c r="Q32" s="1">
        <f t="shared" si="3"/>
        <v>8.8433194488945852E-3</v>
      </c>
      <c r="S32" s="1">
        <v>17119</v>
      </c>
      <c r="T32" s="1">
        <v>155</v>
      </c>
      <c r="U32" s="1">
        <f t="shared" si="4"/>
        <v>9.9327138737584104E-3</v>
      </c>
      <c r="X32" s="1">
        <v>12359</v>
      </c>
      <c r="Y32" s="1">
        <v>0</v>
      </c>
      <c r="Z32" s="1">
        <f t="shared" si="5"/>
        <v>0</v>
      </c>
      <c r="AB32" s="1">
        <v>17133</v>
      </c>
      <c r="AC32" s="1">
        <v>5396</v>
      </c>
      <c r="AD32" s="1">
        <f t="shared" si="6"/>
        <v>0.27725824683999589</v>
      </c>
    </row>
    <row r="33" spans="1:30" x14ac:dyDescent="0.15">
      <c r="A33" s="1">
        <v>54148</v>
      </c>
      <c r="B33" s="1">
        <v>12031</v>
      </c>
      <c r="C33" s="1">
        <f t="shared" si="0"/>
        <v>0.57081178535844757</v>
      </c>
      <c r="F33" s="1">
        <v>27062</v>
      </c>
      <c r="G33" s="1">
        <v>146</v>
      </c>
      <c r="H33" s="1">
        <f t="shared" si="1"/>
        <v>1.2582952684650522E-2</v>
      </c>
      <c r="O33" s="1">
        <v>14258</v>
      </c>
      <c r="P33" s="1">
        <v>124</v>
      </c>
      <c r="Q33" s="1">
        <f t="shared" si="3"/>
        <v>7.9461710990067283E-3</v>
      </c>
      <c r="S33" s="1">
        <v>17120</v>
      </c>
      <c r="T33" s="1">
        <v>194</v>
      </c>
      <c r="U33" s="1">
        <f t="shared" si="4"/>
        <v>1.2431912848446011E-2</v>
      </c>
      <c r="X33" s="1">
        <v>28438</v>
      </c>
      <c r="Y33" s="1">
        <v>0</v>
      </c>
      <c r="Z33" s="1">
        <f t="shared" si="5"/>
        <v>0</v>
      </c>
      <c r="AB33" s="1">
        <v>17134</v>
      </c>
      <c r="AC33" s="1">
        <v>6100</v>
      </c>
      <c r="AD33" s="1">
        <f t="shared" si="6"/>
        <v>0.3134313020244579</v>
      </c>
    </row>
    <row r="34" spans="1:30" x14ac:dyDescent="0.15">
      <c r="A34" s="1">
        <v>54149</v>
      </c>
      <c r="B34" s="1">
        <v>12775</v>
      </c>
      <c r="C34" s="1">
        <f t="shared" si="0"/>
        <v>0.60611092660245769</v>
      </c>
      <c r="F34" s="1">
        <v>27063</v>
      </c>
      <c r="G34" s="1">
        <v>161</v>
      </c>
      <c r="H34" s="1">
        <f t="shared" si="1"/>
        <v>1.3875721796087219E-2</v>
      </c>
      <c r="O34" s="1">
        <v>14259</v>
      </c>
      <c r="P34" s="1">
        <v>108</v>
      </c>
      <c r="Q34" s="1">
        <f t="shared" si="3"/>
        <v>6.9208586991348926E-3</v>
      </c>
      <c r="S34" s="1">
        <v>17121</v>
      </c>
      <c r="T34" s="1">
        <v>235</v>
      </c>
      <c r="U34" s="1">
        <f t="shared" si="4"/>
        <v>1.5059275873117591E-2</v>
      </c>
      <c r="X34" s="1">
        <v>28440</v>
      </c>
      <c r="Y34" s="1">
        <v>261</v>
      </c>
      <c r="Z34" s="1">
        <f t="shared" si="5"/>
        <v>1.3410749152194019E-2</v>
      </c>
      <c r="AB34" s="1">
        <v>17135</v>
      </c>
      <c r="AC34" s="1">
        <v>6648</v>
      </c>
      <c r="AD34" s="1">
        <f t="shared" si="6"/>
        <v>0.3415887370259994</v>
      </c>
    </row>
    <row r="35" spans="1:30" x14ac:dyDescent="0.15">
      <c r="A35" s="1">
        <v>54150</v>
      </c>
      <c r="B35" s="1">
        <v>13523</v>
      </c>
      <c r="C35" s="1">
        <f t="shared" si="0"/>
        <v>0.64159984817573656</v>
      </c>
      <c r="F35" s="1">
        <v>27064</v>
      </c>
      <c r="G35" s="1">
        <v>176</v>
      </c>
      <c r="H35" s="1">
        <f t="shared" si="1"/>
        <v>1.5168490907523917E-2</v>
      </c>
      <c r="O35" s="1">
        <v>14260</v>
      </c>
      <c r="P35" s="1">
        <v>96</v>
      </c>
      <c r="Q35" s="1">
        <f t="shared" si="3"/>
        <v>6.1518743992310153E-3</v>
      </c>
      <c r="S35" s="1">
        <v>17122</v>
      </c>
      <c r="T35" s="1">
        <v>362</v>
      </c>
      <c r="U35" s="1">
        <f t="shared" si="4"/>
        <v>2.3197693047100287E-2</v>
      </c>
      <c r="X35" s="1">
        <v>28441</v>
      </c>
      <c r="Y35" s="1">
        <v>257</v>
      </c>
      <c r="Z35" s="1">
        <f t="shared" si="5"/>
        <v>1.3205220429555031E-2</v>
      </c>
      <c r="AB35" s="1">
        <v>17136</v>
      </c>
      <c r="AC35" s="1">
        <v>7040</v>
      </c>
      <c r="AD35" s="1">
        <f t="shared" si="6"/>
        <v>0.36173055184462027</v>
      </c>
    </row>
    <row r="36" spans="1:30" x14ac:dyDescent="0.15">
      <c r="A36" s="1">
        <v>54151</v>
      </c>
      <c r="B36" s="1">
        <v>14272</v>
      </c>
      <c r="C36" s="1">
        <f t="shared" si="0"/>
        <v>0.67713621483133268</v>
      </c>
      <c r="F36" s="1">
        <v>27065</v>
      </c>
      <c r="G36" s="1">
        <v>191</v>
      </c>
      <c r="H36" s="1">
        <f t="shared" si="1"/>
        <v>1.6461260018960613E-2</v>
      </c>
      <c r="O36" s="1">
        <v>14261</v>
      </c>
      <c r="P36" s="1">
        <v>96</v>
      </c>
      <c r="Q36" s="1">
        <f t="shared" si="3"/>
        <v>6.1518743992310153E-3</v>
      </c>
      <c r="S36" s="1">
        <v>17123</v>
      </c>
      <c r="T36" s="1">
        <v>419</v>
      </c>
      <c r="U36" s="1">
        <f t="shared" si="4"/>
        <v>2.6850368471643703E-2</v>
      </c>
      <c r="X36" s="1">
        <v>28442</v>
      </c>
      <c r="Y36" s="1">
        <v>253</v>
      </c>
      <c r="Z36" s="1">
        <f t="shared" si="5"/>
        <v>1.2999691706916042E-2</v>
      </c>
      <c r="AB36" s="1">
        <v>17137</v>
      </c>
      <c r="AC36" s="1">
        <v>7045</v>
      </c>
      <c r="AD36" s="1">
        <f t="shared" si="6"/>
        <v>0.36198746274791904</v>
      </c>
    </row>
    <row r="37" spans="1:30" x14ac:dyDescent="0.15">
      <c r="A37" s="1">
        <v>54152</v>
      </c>
      <c r="B37" s="1">
        <v>15023</v>
      </c>
      <c r="C37" s="1">
        <f t="shared" si="0"/>
        <v>0.71276747165156329</v>
      </c>
      <c r="F37" s="1">
        <v>27066</v>
      </c>
      <c r="G37" s="1">
        <v>205</v>
      </c>
      <c r="H37" s="1">
        <f t="shared" si="1"/>
        <v>1.7667844522968199E-2</v>
      </c>
      <c r="O37" s="1">
        <v>14262</v>
      </c>
      <c r="P37" s="1">
        <v>108</v>
      </c>
      <c r="Q37" s="1">
        <f t="shared" si="3"/>
        <v>6.9208586991348926E-3</v>
      </c>
      <c r="S37" s="1">
        <v>17124</v>
      </c>
      <c r="T37" s="1">
        <v>483</v>
      </c>
      <c r="U37" s="1">
        <f t="shared" si="4"/>
        <v>3.0951618071131049E-2</v>
      </c>
      <c r="X37" s="1">
        <v>28443</v>
      </c>
      <c r="Y37" s="1">
        <v>244</v>
      </c>
      <c r="Z37" s="1">
        <f t="shared" si="5"/>
        <v>1.2537252080978317E-2</v>
      </c>
      <c r="AB37" s="1">
        <v>17138</v>
      </c>
      <c r="AC37" s="1">
        <v>6831</v>
      </c>
      <c r="AD37" s="1">
        <f t="shared" si="6"/>
        <v>0.3509916760867331</v>
      </c>
    </row>
    <row r="38" spans="1:30" x14ac:dyDescent="0.15">
      <c r="A38" s="1">
        <v>54153</v>
      </c>
      <c r="B38" s="1">
        <v>15756</v>
      </c>
      <c r="C38" s="1">
        <f t="shared" si="0"/>
        <v>0.74754471699008396</v>
      </c>
      <c r="F38" s="1">
        <v>27067</v>
      </c>
      <c r="G38" s="1">
        <v>219</v>
      </c>
      <c r="H38" s="1">
        <f t="shared" si="1"/>
        <v>1.8874429026975781E-2</v>
      </c>
      <c r="O38" s="1">
        <v>14264</v>
      </c>
      <c r="P38" s="1">
        <v>0</v>
      </c>
      <c r="Q38" s="1">
        <f t="shared" si="3"/>
        <v>0</v>
      </c>
      <c r="S38" s="1">
        <v>17125</v>
      </c>
      <c r="T38" s="1">
        <v>549</v>
      </c>
      <c r="U38" s="1">
        <f t="shared" si="4"/>
        <v>3.5181031720602371E-2</v>
      </c>
      <c r="X38" s="1">
        <v>28444</v>
      </c>
      <c r="Y38" s="1">
        <v>231</v>
      </c>
      <c r="Z38" s="1">
        <f t="shared" si="5"/>
        <v>1.1869283732401602E-2</v>
      </c>
      <c r="AB38" s="1">
        <v>17139</v>
      </c>
      <c r="AC38" s="1">
        <v>6359</v>
      </c>
      <c r="AD38" s="1">
        <f t="shared" si="6"/>
        <v>0.32673928681533243</v>
      </c>
    </row>
    <row r="39" spans="1:30" x14ac:dyDescent="0.15">
      <c r="A39" s="1">
        <v>54154</v>
      </c>
      <c r="B39" s="1">
        <v>16446</v>
      </c>
      <c r="C39" s="1">
        <f t="shared" si="0"/>
        <v>0.78028182378896427</v>
      </c>
      <c r="F39" s="1">
        <v>27068</v>
      </c>
      <c r="G39" s="1">
        <v>233</v>
      </c>
      <c r="H39" s="1">
        <f t="shared" si="1"/>
        <v>2.0081013530983367E-2</v>
      </c>
      <c r="O39" s="1">
        <v>28466</v>
      </c>
      <c r="P39" s="1">
        <v>0</v>
      </c>
      <c r="Q39" s="1">
        <f t="shared" si="3"/>
        <v>0</v>
      </c>
      <c r="S39" s="1">
        <v>17126</v>
      </c>
      <c r="T39" s="1">
        <v>764</v>
      </c>
      <c r="U39" s="1">
        <f t="shared" si="4"/>
        <v>4.8958667093880165E-2</v>
      </c>
      <c r="X39" s="1">
        <v>28445</v>
      </c>
      <c r="Y39" s="1">
        <v>217</v>
      </c>
      <c r="Z39" s="1">
        <f t="shared" si="5"/>
        <v>1.1149933203165142E-2</v>
      </c>
      <c r="AB39" s="1">
        <v>17140</v>
      </c>
      <c r="AC39" s="1">
        <v>5744</v>
      </c>
      <c r="AD39" s="1">
        <f t="shared" si="6"/>
        <v>0.29513924570958794</v>
      </c>
    </row>
    <row r="40" spans="1:30" x14ac:dyDescent="0.15">
      <c r="A40" s="1">
        <v>54155</v>
      </c>
      <c r="B40" s="1">
        <v>17099</v>
      </c>
      <c r="C40" s="1">
        <f t="shared" si="0"/>
        <v>0.81126346254210746</v>
      </c>
      <c r="F40" s="1">
        <v>27069</v>
      </c>
      <c r="G40" s="1">
        <v>248</v>
      </c>
      <c r="H40" s="1">
        <f t="shared" si="1"/>
        <v>2.1373782642420062E-2</v>
      </c>
      <c r="O40" s="1">
        <v>28467</v>
      </c>
      <c r="P40" s="1">
        <v>103</v>
      </c>
      <c r="Q40" s="1">
        <f t="shared" si="3"/>
        <v>6.6004485741749438E-3</v>
      </c>
      <c r="S40" s="1">
        <v>17127</v>
      </c>
      <c r="T40" s="1">
        <v>1015</v>
      </c>
      <c r="U40" s="1">
        <f t="shared" si="4"/>
        <v>6.5043255366869598E-2</v>
      </c>
      <c r="X40" s="1">
        <v>28446</v>
      </c>
      <c r="Y40" s="1">
        <v>202</v>
      </c>
      <c r="Z40" s="1">
        <f t="shared" si="5"/>
        <v>1.0379200493268934E-2</v>
      </c>
      <c r="AB40" s="1">
        <v>17141</v>
      </c>
      <c r="AC40" s="1">
        <v>5023</v>
      </c>
      <c r="AD40" s="1">
        <f t="shared" si="6"/>
        <v>0.25809269345391017</v>
      </c>
    </row>
    <row r="41" spans="1:30" x14ac:dyDescent="0.15">
      <c r="A41" s="1">
        <v>54156</v>
      </c>
      <c r="B41" s="1">
        <v>17725</v>
      </c>
      <c r="C41" s="1">
        <f t="shared" si="0"/>
        <v>0.84096408407268586</v>
      </c>
      <c r="F41" s="1">
        <v>27070</v>
      </c>
      <c r="G41" s="1">
        <v>263</v>
      </c>
      <c r="H41" s="1">
        <f t="shared" si="1"/>
        <v>2.2666551753856762E-2</v>
      </c>
      <c r="O41" s="1">
        <v>28468</v>
      </c>
      <c r="P41" s="1">
        <v>140</v>
      </c>
      <c r="Q41" s="1">
        <f t="shared" si="3"/>
        <v>8.971483498878564E-3</v>
      </c>
      <c r="S41" s="1">
        <v>17128</v>
      </c>
      <c r="T41" s="1">
        <v>1321</v>
      </c>
      <c r="U41" s="1">
        <f t="shared" si="4"/>
        <v>8.4652355014418451E-2</v>
      </c>
      <c r="X41" s="1">
        <v>28447</v>
      </c>
      <c r="Y41" s="1">
        <v>184</v>
      </c>
      <c r="Z41" s="1">
        <f t="shared" si="5"/>
        <v>9.454321241393485E-3</v>
      </c>
      <c r="AB41" s="1">
        <v>17142</v>
      </c>
      <c r="AC41" s="1">
        <v>4282</v>
      </c>
      <c r="AD41" s="1">
        <f t="shared" si="6"/>
        <v>0.2200184975850375</v>
      </c>
    </row>
    <row r="42" spans="1:30" x14ac:dyDescent="0.15">
      <c r="A42" s="1">
        <v>54157</v>
      </c>
      <c r="B42" s="1">
        <v>18540</v>
      </c>
      <c r="C42" s="1">
        <f t="shared" si="0"/>
        <v>0.87963182616121838</v>
      </c>
      <c r="F42" s="1">
        <v>27071</v>
      </c>
      <c r="G42" s="1">
        <v>276</v>
      </c>
      <c r="H42" s="1">
        <f t="shared" si="1"/>
        <v>2.3786951650435231E-2</v>
      </c>
      <c r="O42" s="1">
        <v>28469</v>
      </c>
      <c r="P42" s="1">
        <v>177</v>
      </c>
      <c r="Q42" s="1">
        <f t="shared" si="3"/>
        <v>1.1342518423582186E-2</v>
      </c>
      <c r="S42" s="1">
        <v>17129</v>
      </c>
      <c r="T42" s="1">
        <v>1687</v>
      </c>
      <c r="U42" s="1">
        <f t="shared" si="4"/>
        <v>0.1081063761614867</v>
      </c>
      <c r="X42" s="1">
        <v>28448</v>
      </c>
      <c r="Y42" s="1">
        <v>165</v>
      </c>
      <c r="Z42" s="1">
        <f t="shared" si="5"/>
        <v>8.4780598088582872E-3</v>
      </c>
      <c r="AB42" s="1">
        <v>17143</v>
      </c>
      <c r="AC42" s="1">
        <v>3579</v>
      </c>
      <c r="AD42" s="1">
        <f t="shared" si="6"/>
        <v>0.18389682458123524</v>
      </c>
    </row>
    <row r="43" spans="1:30" x14ac:dyDescent="0.15">
      <c r="A43" s="1">
        <v>54158</v>
      </c>
      <c r="B43" s="1">
        <v>19115</v>
      </c>
      <c r="C43" s="1">
        <f t="shared" si="0"/>
        <v>0.90691274849361858</v>
      </c>
      <c r="F43" s="1">
        <v>27072</v>
      </c>
      <c r="G43" s="1">
        <v>290</v>
      </c>
      <c r="H43" s="1">
        <f t="shared" si="1"/>
        <v>2.4993536154442816E-2</v>
      </c>
      <c r="O43" s="1">
        <v>28470</v>
      </c>
      <c r="P43" s="1">
        <v>326</v>
      </c>
      <c r="Q43" s="1">
        <f t="shared" si="3"/>
        <v>2.0890740147388658E-2</v>
      </c>
      <c r="S43" s="1">
        <v>17130</v>
      </c>
      <c r="T43" s="1">
        <v>2097</v>
      </c>
      <c r="U43" s="1">
        <f t="shared" si="4"/>
        <v>0.1343800064082025</v>
      </c>
      <c r="X43" s="1">
        <v>28449</v>
      </c>
      <c r="Y43" s="1">
        <v>147</v>
      </c>
      <c r="Z43" s="1">
        <f t="shared" si="5"/>
        <v>7.5531805569828379E-3</v>
      </c>
      <c r="AB43" s="1">
        <v>17144</v>
      </c>
      <c r="AC43" s="1">
        <v>3069</v>
      </c>
      <c r="AD43" s="1">
        <f t="shared" si="6"/>
        <v>0.15769191244476416</v>
      </c>
    </row>
    <row r="44" spans="1:30" x14ac:dyDescent="0.15">
      <c r="A44" s="1">
        <v>54159</v>
      </c>
      <c r="B44" s="1">
        <v>19587</v>
      </c>
      <c r="C44" s="1">
        <f t="shared" si="0"/>
        <v>0.92930682734734549</v>
      </c>
      <c r="F44" s="1">
        <v>27073</v>
      </c>
      <c r="G44" s="1">
        <v>303</v>
      </c>
      <c r="H44" s="1">
        <f t="shared" si="1"/>
        <v>2.6113936051021289E-2</v>
      </c>
      <c r="O44" s="1">
        <v>28471</v>
      </c>
      <c r="P44" s="1">
        <v>656</v>
      </c>
      <c r="Q44" s="1">
        <f t="shared" si="3"/>
        <v>4.2037808394745274E-2</v>
      </c>
      <c r="S44" s="1">
        <v>17131</v>
      </c>
      <c r="T44" s="1">
        <v>2539</v>
      </c>
      <c r="U44" s="1">
        <f t="shared" si="4"/>
        <v>0.16270426145466196</v>
      </c>
      <c r="X44" s="1">
        <v>28450</v>
      </c>
      <c r="Y44" s="1">
        <v>130</v>
      </c>
      <c r="Z44" s="1">
        <f t="shared" si="5"/>
        <v>6.6796834857671362E-3</v>
      </c>
      <c r="AB44" s="1">
        <v>17145</v>
      </c>
      <c r="AC44" s="1">
        <v>2450</v>
      </c>
      <c r="AD44" s="1">
        <f t="shared" si="6"/>
        <v>0.12588634261638063</v>
      </c>
    </row>
    <row r="45" spans="1:30" x14ac:dyDescent="0.15">
      <c r="A45" s="1">
        <v>54160</v>
      </c>
      <c r="B45" s="1">
        <v>20008</v>
      </c>
      <c r="C45" s="1">
        <f t="shared" si="0"/>
        <v>0.9492812070028942</v>
      </c>
      <c r="F45" s="1">
        <v>27074</v>
      </c>
      <c r="G45" s="1">
        <v>310</v>
      </c>
      <c r="H45" s="1">
        <f t="shared" si="1"/>
        <v>2.671722830302508E-2</v>
      </c>
      <c r="O45" s="1">
        <v>28472</v>
      </c>
      <c r="P45" s="1">
        <v>813</v>
      </c>
      <c r="Q45" s="1">
        <f t="shared" si="3"/>
        <v>5.2098686318487665E-2</v>
      </c>
      <c r="S45" s="1">
        <v>17132</v>
      </c>
      <c r="T45" s="1">
        <v>2875</v>
      </c>
      <c r="U45" s="1">
        <f t="shared" si="4"/>
        <v>0.18423582185197052</v>
      </c>
      <c r="X45" s="1">
        <v>28451</v>
      </c>
      <c r="Y45" s="1">
        <v>112</v>
      </c>
      <c r="Z45" s="1">
        <f t="shared" si="5"/>
        <v>5.754804233891686E-3</v>
      </c>
      <c r="AB45" s="1">
        <v>17146</v>
      </c>
      <c r="AC45" s="1">
        <v>2090</v>
      </c>
      <c r="AD45" s="1">
        <f t="shared" si="6"/>
        <v>0.10738875757887165</v>
      </c>
    </row>
    <row r="46" spans="1:30" x14ac:dyDescent="0.15">
      <c r="A46" s="1">
        <v>54161</v>
      </c>
      <c r="B46" s="1">
        <v>20355</v>
      </c>
      <c r="C46" s="1">
        <f t="shared" si="0"/>
        <v>0.96574465056696879</v>
      </c>
      <c r="F46" s="1">
        <v>27075</v>
      </c>
      <c r="G46" s="1">
        <v>317</v>
      </c>
      <c r="H46" s="1">
        <f t="shared" si="1"/>
        <v>2.7320520555028871E-2</v>
      </c>
      <c r="O46" s="1">
        <v>28473</v>
      </c>
      <c r="P46" s="1">
        <v>1366</v>
      </c>
      <c r="Q46" s="1">
        <f t="shared" si="3"/>
        <v>8.7536046139057994E-2</v>
      </c>
      <c r="S46" s="1">
        <v>17133</v>
      </c>
      <c r="T46" s="1">
        <v>3171</v>
      </c>
      <c r="U46" s="1">
        <f t="shared" si="4"/>
        <v>0.20320410124959948</v>
      </c>
      <c r="X46" s="1">
        <v>28452</v>
      </c>
      <c r="Y46" s="1">
        <v>95</v>
      </c>
      <c r="Z46" s="1">
        <f t="shared" si="5"/>
        <v>4.8813071626759843E-3</v>
      </c>
      <c r="AB46" s="1">
        <v>17147</v>
      </c>
      <c r="AC46" s="1">
        <v>1691</v>
      </c>
      <c r="AD46" s="1">
        <f t="shared" si="6"/>
        <v>8.6887267495632511E-2</v>
      </c>
    </row>
    <row r="47" spans="1:30" x14ac:dyDescent="0.15">
      <c r="A47" s="1">
        <v>54162</v>
      </c>
      <c r="B47" s="1">
        <v>20797</v>
      </c>
      <c r="C47" s="1">
        <f t="shared" si="0"/>
        <v>0.98671537695117906</v>
      </c>
      <c r="F47" s="1">
        <v>27076</v>
      </c>
      <c r="G47" s="1">
        <v>322</v>
      </c>
      <c r="H47" s="1">
        <f t="shared" si="1"/>
        <v>2.7751443592174439E-2</v>
      </c>
      <c r="O47" s="1">
        <v>28474</v>
      </c>
      <c r="P47" s="1">
        <v>1685</v>
      </c>
      <c r="Q47" s="1">
        <f t="shared" si="3"/>
        <v>0.10797821211150273</v>
      </c>
      <c r="S47" s="1">
        <v>17134</v>
      </c>
      <c r="T47" s="1">
        <v>3424</v>
      </c>
      <c r="U47" s="1">
        <f t="shared" si="4"/>
        <v>0.2194168535725729</v>
      </c>
      <c r="X47" s="1">
        <v>28453</v>
      </c>
      <c r="Y47" s="1">
        <v>92</v>
      </c>
      <c r="Z47" s="1">
        <f t="shared" si="5"/>
        <v>4.7271606206967425E-3</v>
      </c>
      <c r="AB47" s="1">
        <v>17148</v>
      </c>
      <c r="AC47" s="1">
        <v>1188</v>
      </c>
      <c r="AD47" s="1">
        <f t="shared" si="6"/>
        <v>6.1042030623779671E-2</v>
      </c>
    </row>
    <row r="48" spans="1:30" x14ac:dyDescent="0.15">
      <c r="A48" s="1">
        <v>54163</v>
      </c>
      <c r="B48" s="1">
        <v>20995</v>
      </c>
      <c r="C48" s="1">
        <f t="shared" si="0"/>
        <v>0.99610950324998815</v>
      </c>
      <c r="F48" s="1">
        <v>27077</v>
      </c>
      <c r="G48" s="1">
        <v>315</v>
      </c>
      <c r="H48" s="1">
        <f t="shared" si="1"/>
        <v>2.7148151340170644E-2</v>
      </c>
      <c r="O48" s="1">
        <v>28475</v>
      </c>
      <c r="P48" s="1">
        <v>2240</v>
      </c>
      <c r="Q48" s="1">
        <f t="shared" si="3"/>
        <v>0.14354373598205702</v>
      </c>
      <c r="S48" s="1">
        <v>17135</v>
      </c>
      <c r="T48" s="1">
        <v>3573</v>
      </c>
      <c r="U48" s="1">
        <f t="shared" si="4"/>
        <v>0.22896507529637936</v>
      </c>
      <c r="X48" s="1">
        <v>28454</v>
      </c>
      <c r="Y48" s="1">
        <v>96</v>
      </c>
      <c r="Z48" s="1">
        <f t="shared" si="5"/>
        <v>4.932689343335731E-3</v>
      </c>
      <c r="AB48" s="1">
        <v>17149</v>
      </c>
      <c r="AC48" s="1">
        <v>794</v>
      </c>
      <c r="AD48" s="1">
        <f t="shared" si="6"/>
        <v>4.0797451443839276E-2</v>
      </c>
    </row>
    <row r="49" spans="1:30" x14ac:dyDescent="0.15">
      <c r="A49" s="1">
        <v>54164</v>
      </c>
      <c r="B49" s="1">
        <v>21077</v>
      </c>
      <c r="C49" s="1">
        <f t="shared" si="0"/>
        <v>1</v>
      </c>
      <c r="F49" s="1">
        <v>27078</v>
      </c>
      <c r="G49" s="1">
        <v>308</v>
      </c>
      <c r="H49" s="1">
        <f t="shared" si="1"/>
        <v>2.6544859088166853E-2</v>
      </c>
      <c r="O49" s="1">
        <v>28476</v>
      </c>
      <c r="P49" s="1">
        <v>2803</v>
      </c>
      <c r="Q49" s="1">
        <f t="shared" si="3"/>
        <v>0.17962191605254726</v>
      </c>
      <c r="S49" s="1">
        <v>17136</v>
      </c>
      <c r="T49" s="1">
        <v>3687</v>
      </c>
      <c r="U49" s="1">
        <f t="shared" si="4"/>
        <v>0.2362704261454662</v>
      </c>
      <c r="X49" s="1">
        <v>28460</v>
      </c>
      <c r="Y49" s="1">
        <v>0</v>
      </c>
      <c r="Z49" s="1">
        <f t="shared" si="5"/>
        <v>0</v>
      </c>
      <c r="AB49" s="1">
        <v>17150</v>
      </c>
      <c r="AC49" s="1">
        <v>455</v>
      </c>
      <c r="AD49" s="1">
        <f t="shared" si="6"/>
        <v>2.3378892200184975E-2</v>
      </c>
    </row>
    <row r="50" spans="1:30" x14ac:dyDescent="0.15">
      <c r="A50" s="1">
        <v>54165</v>
      </c>
      <c r="B50" s="1">
        <v>21058</v>
      </c>
      <c r="C50" s="1">
        <f t="shared" si="0"/>
        <v>0.99909854343597282</v>
      </c>
      <c r="F50" s="1">
        <v>27079</v>
      </c>
      <c r="G50" s="1">
        <v>297</v>
      </c>
      <c r="H50" s="1">
        <f t="shared" si="1"/>
        <v>2.5596828406446608E-2</v>
      </c>
      <c r="O50" s="1">
        <v>28477</v>
      </c>
      <c r="P50" s="1">
        <v>3487</v>
      </c>
      <c r="Q50" s="1">
        <f t="shared" si="3"/>
        <v>0.22345402114706825</v>
      </c>
      <c r="S50" s="1">
        <v>17137</v>
      </c>
      <c r="T50" s="1">
        <v>3646</v>
      </c>
      <c r="U50" s="1">
        <f t="shared" si="4"/>
        <v>0.23364306312079461</v>
      </c>
      <c r="X50" s="1">
        <v>28461</v>
      </c>
      <c r="Y50" s="1">
        <v>112</v>
      </c>
      <c r="Z50" s="1">
        <f t="shared" si="5"/>
        <v>5.754804233891686E-3</v>
      </c>
      <c r="AB50" s="1">
        <v>17151</v>
      </c>
      <c r="AC50" s="1">
        <v>236</v>
      </c>
      <c r="AD50" s="1">
        <f t="shared" si="6"/>
        <v>1.2126194635700339E-2</v>
      </c>
    </row>
    <row r="51" spans="1:30" x14ac:dyDescent="0.15">
      <c r="A51" s="1">
        <v>54166</v>
      </c>
      <c r="B51" s="1">
        <v>20925</v>
      </c>
      <c r="C51" s="1">
        <f t="shared" si="0"/>
        <v>0.99278834748778289</v>
      </c>
      <c r="F51" s="1">
        <v>27080</v>
      </c>
      <c r="G51" s="1">
        <v>278</v>
      </c>
      <c r="H51" s="1">
        <f t="shared" si="1"/>
        <v>2.3959320865293458E-2</v>
      </c>
      <c r="O51" s="1">
        <v>28478</v>
      </c>
      <c r="P51" s="1">
        <v>4094</v>
      </c>
      <c r="Q51" s="1">
        <f t="shared" si="3"/>
        <v>0.262351810317206</v>
      </c>
      <c r="S51" s="1">
        <v>17138</v>
      </c>
      <c r="T51" s="1">
        <v>3555</v>
      </c>
      <c r="U51" s="1">
        <f t="shared" si="4"/>
        <v>0.22781159884652355</v>
      </c>
      <c r="X51" s="1">
        <v>28462</v>
      </c>
      <c r="Y51" s="1">
        <v>214</v>
      </c>
      <c r="Z51" s="1">
        <f t="shared" si="5"/>
        <v>1.09957866611859E-2</v>
      </c>
      <c r="AB51" s="1">
        <v>17152</v>
      </c>
      <c r="AC51" s="1">
        <v>160</v>
      </c>
      <c r="AD51" s="1">
        <f t="shared" si="6"/>
        <v>8.221148905559552E-3</v>
      </c>
    </row>
    <row r="52" spans="1:30" x14ac:dyDescent="0.15">
      <c r="A52" s="1">
        <v>54167</v>
      </c>
      <c r="B52" s="1">
        <v>20748</v>
      </c>
      <c r="C52" s="1">
        <f t="shared" si="0"/>
        <v>0.98439056791763535</v>
      </c>
      <c r="F52" s="1">
        <v>27081</v>
      </c>
      <c r="G52" s="1">
        <v>259</v>
      </c>
      <c r="H52" s="1">
        <f t="shared" si="1"/>
        <v>2.2321813324140308E-2</v>
      </c>
      <c r="O52" s="1">
        <v>28479</v>
      </c>
      <c r="P52" s="1">
        <v>4860</v>
      </c>
      <c r="Q52" s="1">
        <f t="shared" si="3"/>
        <v>0.31143864146107014</v>
      </c>
      <c r="S52" s="1">
        <v>17139</v>
      </c>
      <c r="T52" s="1">
        <v>3359</v>
      </c>
      <c r="U52" s="1">
        <f t="shared" si="4"/>
        <v>0.21525152194809355</v>
      </c>
      <c r="X52" s="1">
        <v>28463</v>
      </c>
      <c r="Y52" s="1">
        <v>241</v>
      </c>
      <c r="Z52" s="1">
        <f t="shared" si="5"/>
        <v>1.2383105538999075E-2</v>
      </c>
      <c r="AB52" s="1">
        <v>17154</v>
      </c>
      <c r="AC52" s="1">
        <v>0</v>
      </c>
      <c r="AD52" s="1">
        <f t="shared" si="6"/>
        <v>0</v>
      </c>
    </row>
    <row r="53" spans="1:30" x14ac:dyDescent="0.15">
      <c r="A53" s="1">
        <v>54168</v>
      </c>
      <c r="B53" s="1">
        <v>20463</v>
      </c>
      <c r="C53" s="1">
        <f t="shared" si="0"/>
        <v>0.9708687194572283</v>
      </c>
      <c r="F53" s="1">
        <v>27082</v>
      </c>
      <c r="G53" s="1">
        <v>235</v>
      </c>
      <c r="H53" s="1">
        <f t="shared" si="1"/>
        <v>2.0253382745841594E-2</v>
      </c>
      <c r="O53" s="1">
        <v>28480</v>
      </c>
      <c r="P53" s="1">
        <v>5588</v>
      </c>
      <c r="Q53" s="1">
        <f t="shared" si="3"/>
        <v>0.35809035565523872</v>
      </c>
      <c r="S53" s="1">
        <v>17140</v>
      </c>
      <c r="T53" s="1">
        <v>3083</v>
      </c>
      <c r="U53" s="1">
        <f t="shared" si="4"/>
        <v>0.1975648830503044</v>
      </c>
      <c r="X53" s="1">
        <v>28464</v>
      </c>
      <c r="Y53" s="1">
        <v>364</v>
      </c>
      <c r="Z53" s="1">
        <f t="shared" si="5"/>
        <v>1.870311376014798E-2</v>
      </c>
      <c r="AB53" s="1">
        <v>80000</v>
      </c>
      <c r="AC53" s="1">
        <v>1</v>
      </c>
      <c r="AD53" s="1">
        <f t="shared" si="6"/>
        <v>5.1382180659747203E-5</v>
      </c>
    </row>
    <row r="54" spans="1:30" x14ac:dyDescent="0.15">
      <c r="A54" s="1">
        <v>54169</v>
      </c>
      <c r="B54" s="1">
        <v>20068</v>
      </c>
      <c r="C54" s="1">
        <f t="shared" si="0"/>
        <v>0.95212791194192725</v>
      </c>
      <c r="F54" s="1">
        <v>27083</v>
      </c>
      <c r="G54" s="1">
        <v>209</v>
      </c>
      <c r="H54" s="1">
        <f t="shared" si="1"/>
        <v>1.8012582952684649E-2</v>
      </c>
      <c r="O54" s="1">
        <v>28481</v>
      </c>
      <c r="P54" s="1">
        <v>6512</v>
      </c>
      <c r="Q54" s="1">
        <f t="shared" si="3"/>
        <v>0.41730214674783722</v>
      </c>
      <c r="S54" s="1">
        <v>17141</v>
      </c>
      <c r="T54" s="1">
        <v>2582</v>
      </c>
      <c r="U54" s="1">
        <f t="shared" si="4"/>
        <v>0.16545978852931753</v>
      </c>
      <c r="X54" s="1">
        <v>28465</v>
      </c>
      <c r="Y54" s="1">
        <v>519</v>
      </c>
      <c r="Z54" s="1">
        <f t="shared" si="5"/>
        <v>2.6667351762408798E-2</v>
      </c>
    </row>
    <row r="55" spans="1:30" x14ac:dyDescent="0.15">
      <c r="A55" s="1">
        <v>54170</v>
      </c>
      <c r="B55" s="1">
        <v>19562</v>
      </c>
      <c r="C55" s="1">
        <f t="shared" si="0"/>
        <v>0.92812070028941496</v>
      </c>
      <c r="F55" s="1">
        <v>27084</v>
      </c>
      <c r="G55" s="1">
        <v>182</v>
      </c>
      <c r="H55" s="1">
        <f t="shared" si="1"/>
        <v>1.5685598552098595E-2</v>
      </c>
      <c r="O55" s="1">
        <v>28482</v>
      </c>
      <c r="P55" s="1">
        <v>7438</v>
      </c>
      <c r="Q55" s="1">
        <f t="shared" si="3"/>
        <v>0.47664210189041972</v>
      </c>
      <c r="S55" s="1">
        <v>17142</v>
      </c>
      <c r="T55" s="1">
        <v>2248</v>
      </c>
      <c r="U55" s="1">
        <f t="shared" si="4"/>
        <v>0.14405639218199295</v>
      </c>
      <c r="X55" s="1">
        <v>28466</v>
      </c>
      <c r="Y55" s="1">
        <v>588</v>
      </c>
      <c r="Z55" s="1">
        <f t="shared" si="5"/>
        <v>3.0212722227931352E-2</v>
      </c>
    </row>
    <row r="56" spans="1:30" x14ac:dyDescent="0.15">
      <c r="A56" s="1">
        <v>54171</v>
      </c>
      <c r="B56" s="1">
        <v>19019</v>
      </c>
      <c r="C56" s="1">
        <f t="shared" si="0"/>
        <v>0.90235802059116577</v>
      </c>
      <c r="F56" s="1">
        <v>27085</v>
      </c>
      <c r="G56" s="1">
        <v>157</v>
      </c>
      <c r="H56" s="1">
        <f t="shared" si="1"/>
        <v>1.3530983366370767E-2</v>
      </c>
      <c r="O56" s="1">
        <v>28483</v>
      </c>
      <c r="P56" s="1">
        <v>8527</v>
      </c>
      <c r="Q56" s="1">
        <f t="shared" si="3"/>
        <v>0.54642742710669656</v>
      </c>
      <c r="S56" s="1">
        <v>17143</v>
      </c>
      <c r="T56" s="1">
        <v>1910</v>
      </c>
      <c r="U56" s="1">
        <f t="shared" si="4"/>
        <v>0.12239666773470041</v>
      </c>
      <c r="X56" s="1">
        <v>28467</v>
      </c>
      <c r="Y56" s="1">
        <v>757</v>
      </c>
      <c r="Z56" s="1">
        <f t="shared" si="5"/>
        <v>3.8896310759428628E-2</v>
      </c>
    </row>
    <row r="57" spans="1:30" x14ac:dyDescent="0.15">
      <c r="A57" s="1">
        <v>54172</v>
      </c>
      <c r="B57" s="1">
        <v>18398</v>
      </c>
      <c r="C57" s="1">
        <f t="shared" si="0"/>
        <v>0.87289462447217347</v>
      </c>
      <c r="F57" s="1">
        <v>27086</v>
      </c>
      <c r="G57" s="1">
        <v>132</v>
      </c>
      <c r="H57" s="1">
        <f t="shared" si="1"/>
        <v>1.1376368180642938E-2</v>
      </c>
      <c r="O57" s="1">
        <v>28484</v>
      </c>
      <c r="P57" s="1">
        <v>9460</v>
      </c>
      <c r="Q57" s="1">
        <f t="shared" si="3"/>
        <v>0.60621595642422299</v>
      </c>
      <c r="S57" s="1">
        <v>17144</v>
      </c>
      <c r="T57" s="1">
        <v>1481</v>
      </c>
      <c r="U57" s="1">
        <f t="shared" si="4"/>
        <v>9.4905479013136812E-2</v>
      </c>
      <c r="X57" s="1">
        <v>28468</v>
      </c>
      <c r="Y57" s="1">
        <v>1050</v>
      </c>
      <c r="Z57" s="1">
        <f t="shared" si="5"/>
        <v>5.3951289692734557E-2</v>
      </c>
    </row>
    <row r="58" spans="1:30" x14ac:dyDescent="0.15">
      <c r="A58" s="1">
        <v>54173</v>
      </c>
      <c r="B58" s="1">
        <v>17683</v>
      </c>
      <c r="C58" s="1">
        <f t="shared" si="0"/>
        <v>0.83897139061536274</v>
      </c>
      <c r="F58" s="1">
        <v>27088</v>
      </c>
      <c r="G58" s="1">
        <v>0</v>
      </c>
      <c r="H58" s="1">
        <f t="shared" si="1"/>
        <v>0</v>
      </c>
      <c r="O58" s="1">
        <v>28485</v>
      </c>
      <c r="P58" s="1">
        <v>10375</v>
      </c>
      <c r="Q58" s="1">
        <f t="shared" si="3"/>
        <v>0.66485100929189367</v>
      </c>
      <c r="S58" s="1">
        <v>17145</v>
      </c>
      <c r="T58" s="1">
        <v>1553</v>
      </c>
      <c r="U58" s="1">
        <f t="shared" si="4"/>
        <v>9.9519384812560077E-2</v>
      </c>
      <c r="X58" s="1">
        <v>28469</v>
      </c>
      <c r="Y58" s="1">
        <v>1206</v>
      </c>
      <c r="Z58" s="1">
        <f t="shared" si="5"/>
        <v>6.1966909875655125E-2</v>
      </c>
    </row>
    <row r="59" spans="1:30" x14ac:dyDescent="0.15">
      <c r="A59" s="1">
        <v>54174</v>
      </c>
      <c r="B59" s="1">
        <v>16842</v>
      </c>
      <c r="C59" s="1">
        <f t="shared" si="0"/>
        <v>0.79907007638658256</v>
      </c>
      <c r="F59" s="1">
        <v>28463</v>
      </c>
      <c r="G59" s="1">
        <v>0</v>
      </c>
      <c r="H59" s="1">
        <f t="shared" si="1"/>
        <v>0</v>
      </c>
      <c r="O59" s="1">
        <v>28486</v>
      </c>
      <c r="P59" s="1">
        <v>11281</v>
      </c>
      <c r="Q59" s="1">
        <f t="shared" si="3"/>
        <v>0.72290932393463636</v>
      </c>
      <c r="S59" s="1">
        <v>17146</v>
      </c>
      <c r="T59" s="1">
        <v>1113</v>
      </c>
      <c r="U59" s="1">
        <f t="shared" si="4"/>
        <v>7.1323293816084585E-2</v>
      </c>
      <c r="X59" s="1">
        <v>28470</v>
      </c>
      <c r="Y59" s="1">
        <v>1433</v>
      </c>
      <c r="Z59" s="1">
        <f t="shared" si="5"/>
        <v>7.3630664885417738E-2</v>
      </c>
    </row>
    <row r="60" spans="1:30" x14ac:dyDescent="0.15">
      <c r="A60" s="1">
        <v>54175</v>
      </c>
      <c r="B60" s="1">
        <v>15940</v>
      </c>
      <c r="C60" s="1">
        <f t="shared" si="0"/>
        <v>0.75627461213645208</v>
      </c>
      <c r="F60" s="1">
        <v>28464</v>
      </c>
      <c r="G60" s="1">
        <v>102</v>
      </c>
      <c r="H60" s="1">
        <f t="shared" si="1"/>
        <v>8.7908299577695425E-3</v>
      </c>
      <c r="O60" s="1">
        <v>28487</v>
      </c>
      <c r="P60" s="1">
        <v>12149</v>
      </c>
      <c r="Q60" s="1">
        <f t="shared" si="3"/>
        <v>0.77853252162768338</v>
      </c>
      <c r="S60" s="1">
        <v>17147</v>
      </c>
      <c r="T60" s="1">
        <v>802</v>
      </c>
      <c r="U60" s="1">
        <f t="shared" si="4"/>
        <v>5.139378404357578E-2</v>
      </c>
      <c r="X60" s="1">
        <v>28471</v>
      </c>
      <c r="Y60" s="1">
        <v>1913</v>
      </c>
      <c r="Z60" s="1">
        <f t="shared" si="5"/>
        <v>9.829411160209639E-2</v>
      </c>
    </row>
    <row r="61" spans="1:30" x14ac:dyDescent="0.15">
      <c r="A61" s="1">
        <v>54176</v>
      </c>
      <c r="B61" s="1">
        <v>15146</v>
      </c>
      <c r="C61" s="1">
        <f t="shared" si="0"/>
        <v>0.71860321677658112</v>
      </c>
      <c r="F61" s="1">
        <v>28465</v>
      </c>
      <c r="G61" s="1">
        <v>119</v>
      </c>
      <c r="H61" s="1">
        <f t="shared" si="1"/>
        <v>1.0255968284064465E-2</v>
      </c>
      <c r="O61" s="1">
        <v>28488</v>
      </c>
      <c r="P61" s="1">
        <v>12982</v>
      </c>
      <c r="Q61" s="1">
        <f t="shared" si="3"/>
        <v>0.83191284844601088</v>
      </c>
      <c r="S61" s="1">
        <v>17148</v>
      </c>
      <c r="T61" s="1">
        <v>532</v>
      </c>
      <c r="U61" s="1">
        <f t="shared" si="4"/>
        <v>3.4091637295738546E-2</v>
      </c>
      <c r="X61" s="1">
        <v>28472</v>
      </c>
      <c r="Y61" s="1">
        <v>2515</v>
      </c>
      <c r="Z61" s="1">
        <f t="shared" si="5"/>
        <v>0.1292261843592642</v>
      </c>
    </row>
    <row r="62" spans="1:30" x14ac:dyDescent="0.15">
      <c r="A62" s="1">
        <v>54177</v>
      </c>
      <c r="B62" s="1">
        <v>14340</v>
      </c>
      <c r="C62" s="1">
        <f t="shared" si="0"/>
        <v>0.68036248042890357</v>
      </c>
      <c r="F62" s="1">
        <v>28466</v>
      </c>
      <c r="G62" s="1">
        <v>227</v>
      </c>
      <c r="H62" s="1">
        <f t="shared" si="1"/>
        <v>1.9563905886408689E-2</v>
      </c>
      <c r="O62" s="1">
        <v>28489</v>
      </c>
      <c r="P62" s="1">
        <v>13697</v>
      </c>
      <c r="Q62" s="1">
        <f t="shared" si="3"/>
        <v>0.87773149631528358</v>
      </c>
      <c r="S62" s="1">
        <v>17149</v>
      </c>
      <c r="T62" s="1">
        <v>312</v>
      </c>
      <c r="U62" s="1">
        <f t="shared" si="4"/>
        <v>1.99935917975008E-2</v>
      </c>
      <c r="X62" s="1">
        <v>28473</v>
      </c>
      <c r="Y62" s="1">
        <v>3118</v>
      </c>
      <c r="Z62" s="1">
        <f t="shared" si="5"/>
        <v>0.16020963929709175</v>
      </c>
    </row>
    <row r="63" spans="1:30" x14ac:dyDescent="0.15">
      <c r="A63" s="1">
        <v>54178</v>
      </c>
      <c r="B63" s="1">
        <v>13519</v>
      </c>
      <c r="C63" s="1">
        <f t="shared" si="0"/>
        <v>0.6414100678464677</v>
      </c>
      <c r="F63" s="1">
        <v>28467</v>
      </c>
      <c r="G63" s="1">
        <v>256</v>
      </c>
      <c r="H63" s="1">
        <f t="shared" si="1"/>
        <v>2.2063259501852971E-2</v>
      </c>
      <c r="O63" s="1">
        <v>28490</v>
      </c>
      <c r="P63" s="1">
        <v>14365</v>
      </c>
      <c r="Q63" s="1">
        <f t="shared" si="3"/>
        <v>0.92053828900993273</v>
      </c>
      <c r="S63" s="1">
        <v>17150</v>
      </c>
      <c r="T63" s="1">
        <v>237</v>
      </c>
      <c r="U63" s="1">
        <f t="shared" si="4"/>
        <v>1.518743992310157E-2</v>
      </c>
      <c r="X63" s="1">
        <v>28474</v>
      </c>
      <c r="Y63" s="1">
        <v>3977</v>
      </c>
      <c r="Z63" s="1">
        <f t="shared" si="5"/>
        <v>0.20434693248381461</v>
      </c>
    </row>
    <row r="64" spans="1:30" x14ac:dyDescent="0.15">
      <c r="A64" s="1">
        <v>54179</v>
      </c>
      <c r="B64" s="1">
        <v>12623</v>
      </c>
      <c r="C64" s="1">
        <f t="shared" si="0"/>
        <v>0.59889927409024057</v>
      </c>
      <c r="F64" s="1">
        <v>28468</v>
      </c>
      <c r="G64" s="1">
        <v>283</v>
      </c>
      <c r="H64" s="1">
        <f t="shared" si="1"/>
        <v>2.4390243902439025E-2</v>
      </c>
      <c r="O64" s="1">
        <v>28491</v>
      </c>
      <c r="P64" s="1">
        <v>14900</v>
      </c>
      <c r="Q64" s="1">
        <f t="shared" si="3"/>
        <v>0.95482217238064726</v>
      </c>
      <c r="S64" s="1">
        <v>17151</v>
      </c>
      <c r="T64" s="1">
        <v>106</v>
      </c>
      <c r="U64" s="1">
        <f t="shared" si="4"/>
        <v>6.7926946491509129E-3</v>
      </c>
      <c r="X64" s="1">
        <v>28475</v>
      </c>
      <c r="Y64" s="1">
        <v>4850</v>
      </c>
      <c r="Z64" s="1">
        <f t="shared" si="5"/>
        <v>0.24920357619977393</v>
      </c>
    </row>
    <row r="65" spans="1:26" x14ac:dyDescent="0.15">
      <c r="A65" s="1">
        <v>54180</v>
      </c>
      <c r="B65" s="1">
        <v>11849</v>
      </c>
      <c r="C65" s="1">
        <f t="shared" si="0"/>
        <v>0.56217678037671392</v>
      </c>
      <c r="F65" s="1">
        <v>28469</v>
      </c>
      <c r="G65" s="1">
        <v>310</v>
      </c>
      <c r="H65" s="1">
        <f t="shared" si="1"/>
        <v>2.671722830302508E-2</v>
      </c>
      <c r="O65" s="1">
        <v>28492</v>
      </c>
      <c r="P65" s="1">
        <v>15294</v>
      </c>
      <c r="Q65" s="1">
        <f t="shared" si="3"/>
        <v>0.98007049022749115</v>
      </c>
      <c r="S65" s="1">
        <v>17164</v>
      </c>
      <c r="T65" s="1">
        <v>84</v>
      </c>
      <c r="U65" s="1">
        <f t="shared" si="4"/>
        <v>5.3828900993271389E-3</v>
      </c>
      <c r="X65" s="1">
        <v>28476</v>
      </c>
      <c r="Y65" s="1">
        <v>5838</v>
      </c>
      <c r="Z65" s="1">
        <f t="shared" si="5"/>
        <v>0.29996917069160417</v>
      </c>
    </row>
    <row r="66" spans="1:26" x14ac:dyDescent="0.15">
      <c r="A66" s="1">
        <v>54181</v>
      </c>
      <c r="B66" s="1">
        <v>11087</v>
      </c>
      <c r="C66" s="1">
        <f t="shared" si="0"/>
        <v>0.52602362765099397</v>
      </c>
      <c r="F66" s="1">
        <v>28470</v>
      </c>
      <c r="G66" s="1">
        <v>341</v>
      </c>
      <c r="H66" s="1">
        <f t="shared" si="1"/>
        <v>2.9388951133327589E-2</v>
      </c>
      <c r="O66" s="1">
        <v>28493</v>
      </c>
      <c r="P66" s="1">
        <v>15584</v>
      </c>
      <c r="Q66" s="1">
        <f t="shared" si="3"/>
        <v>0.99865427747516822</v>
      </c>
      <c r="S66" s="1">
        <v>17166</v>
      </c>
      <c r="T66" s="1">
        <v>0</v>
      </c>
      <c r="U66" s="1">
        <f t="shared" si="4"/>
        <v>0</v>
      </c>
      <c r="X66" s="1">
        <v>28477</v>
      </c>
      <c r="Y66" s="1">
        <v>6756</v>
      </c>
      <c r="Z66" s="1">
        <f t="shared" si="5"/>
        <v>0.34713801253725207</v>
      </c>
    </row>
    <row r="67" spans="1:26" x14ac:dyDescent="0.15">
      <c r="A67" s="1">
        <v>54182</v>
      </c>
      <c r="B67" s="1">
        <v>10376</v>
      </c>
      <c r="C67" s="1">
        <f t="shared" si="0"/>
        <v>0.49229017412345211</v>
      </c>
      <c r="F67" s="1">
        <v>28471</v>
      </c>
      <c r="G67" s="1">
        <v>495</v>
      </c>
      <c r="H67" s="1">
        <f t="shared" si="1"/>
        <v>4.2661380677411015E-2</v>
      </c>
      <c r="O67" s="1">
        <v>28494</v>
      </c>
      <c r="P67" s="1">
        <v>15605</v>
      </c>
      <c r="Q67" s="1">
        <f t="shared" si="3"/>
        <v>1</v>
      </c>
      <c r="S67" s="1">
        <v>25665</v>
      </c>
      <c r="T67" s="1">
        <v>0</v>
      </c>
      <c r="U67" s="1">
        <f t="shared" si="4"/>
        <v>0</v>
      </c>
      <c r="X67" s="1">
        <v>28478</v>
      </c>
      <c r="Y67" s="1">
        <v>7736</v>
      </c>
      <c r="Z67" s="1">
        <f t="shared" si="5"/>
        <v>0.39749254958380431</v>
      </c>
    </row>
    <row r="68" spans="1:26" x14ac:dyDescent="0.15">
      <c r="A68" s="1">
        <v>54183</v>
      </c>
      <c r="B68" s="1">
        <v>9615</v>
      </c>
      <c r="C68" s="1">
        <f t="shared" ref="C68:C101" si="7">B68/$B$49</f>
        <v>0.45618446648004934</v>
      </c>
      <c r="F68" s="1">
        <v>28472</v>
      </c>
      <c r="G68" s="1">
        <v>750</v>
      </c>
      <c r="H68" s="1">
        <f t="shared" ref="H68:H131" si="8">G68/$G$188</f>
        <v>6.4638455571834869E-2</v>
      </c>
      <c r="O68" s="1">
        <v>28495</v>
      </c>
      <c r="P68" s="1">
        <v>15588</v>
      </c>
      <c r="Q68" s="1">
        <f t="shared" ref="Q68:Q131" si="9">P68/$P$67</f>
        <v>0.99891060557513622</v>
      </c>
      <c r="S68" s="1">
        <v>25666</v>
      </c>
      <c r="T68" s="1">
        <v>80</v>
      </c>
      <c r="U68" s="1">
        <f t="shared" ref="U68:U120" si="10">T68/$P$67</f>
        <v>5.1265619993591796E-3</v>
      </c>
      <c r="X68" s="1">
        <v>28479</v>
      </c>
      <c r="Y68" s="1">
        <v>8705</v>
      </c>
      <c r="Z68" s="1">
        <f t="shared" ref="Z68:Z131" si="11">Y68/$Y$82</f>
        <v>0.44728188264309937</v>
      </c>
    </row>
    <row r="69" spans="1:26" x14ac:dyDescent="0.15">
      <c r="A69" s="1">
        <v>54184</v>
      </c>
      <c r="B69" s="1">
        <v>8964</v>
      </c>
      <c r="C69" s="1">
        <f t="shared" si="7"/>
        <v>0.42529771789154053</v>
      </c>
      <c r="F69" s="1">
        <v>28473</v>
      </c>
      <c r="G69" s="1">
        <v>1077</v>
      </c>
      <c r="H69" s="1">
        <f t="shared" si="8"/>
        <v>9.2820822201154868E-2</v>
      </c>
      <c r="O69" s="1">
        <v>28496</v>
      </c>
      <c r="P69" s="1">
        <v>15357</v>
      </c>
      <c r="Q69" s="1">
        <f t="shared" si="9"/>
        <v>0.9841076578019865</v>
      </c>
      <c r="S69" s="1">
        <v>25667</v>
      </c>
      <c r="T69" s="1">
        <v>101</v>
      </c>
      <c r="U69" s="1">
        <f t="shared" si="10"/>
        <v>6.4722845241909641E-3</v>
      </c>
      <c r="X69" s="1">
        <v>28480</v>
      </c>
      <c r="Y69" s="1">
        <v>9672</v>
      </c>
      <c r="Z69" s="1">
        <f t="shared" si="11"/>
        <v>0.49696845134107492</v>
      </c>
    </row>
    <row r="70" spans="1:26" x14ac:dyDescent="0.15">
      <c r="A70" s="1">
        <v>54185</v>
      </c>
      <c r="B70" s="1">
        <v>8358</v>
      </c>
      <c r="C70" s="1">
        <f t="shared" si="7"/>
        <v>0.39654599800730655</v>
      </c>
      <c r="F70" s="1">
        <v>28474</v>
      </c>
      <c r="G70" s="1">
        <v>1246</v>
      </c>
      <c r="H70" s="1">
        <f t="shared" si="8"/>
        <v>0.10738602085667499</v>
      </c>
      <c r="O70" s="1">
        <v>28497</v>
      </c>
      <c r="P70" s="1">
        <v>14989</v>
      </c>
      <c r="Q70" s="1">
        <f t="shared" si="9"/>
        <v>0.96052547260493426</v>
      </c>
      <c r="S70" s="1">
        <v>25668</v>
      </c>
      <c r="T70" s="1">
        <v>241</v>
      </c>
      <c r="U70" s="1">
        <f t="shared" si="10"/>
        <v>1.5443768023069529E-2</v>
      </c>
      <c r="X70" s="1">
        <v>28481</v>
      </c>
      <c r="Y70" s="1">
        <v>10685</v>
      </c>
      <c r="Z70" s="1">
        <f t="shared" si="11"/>
        <v>0.54901860034939887</v>
      </c>
    </row>
    <row r="71" spans="1:26" x14ac:dyDescent="0.15">
      <c r="A71" s="1">
        <v>54186</v>
      </c>
      <c r="B71" s="1">
        <v>7782</v>
      </c>
      <c r="C71" s="1">
        <f t="shared" si="7"/>
        <v>0.36921763059258905</v>
      </c>
      <c r="F71" s="1">
        <v>28475</v>
      </c>
      <c r="G71" s="1">
        <v>1547</v>
      </c>
      <c r="H71" s="1">
        <f t="shared" si="8"/>
        <v>0.13332758769283806</v>
      </c>
      <c r="O71" s="1">
        <v>28498</v>
      </c>
      <c r="P71" s="1">
        <v>14520</v>
      </c>
      <c r="Q71" s="1">
        <f t="shared" si="9"/>
        <v>0.93047100288369111</v>
      </c>
      <c r="S71" s="1">
        <v>25669</v>
      </c>
      <c r="T71" s="1">
        <v>402</v>
      </c>
      <c r="U71" s="1">
        <f t="shared" si="10"/>
        <v>2.5760974046779878E-2</v>
      </c>
      <c r="X71" s="1">
        <v>28482</v>
      </c>
      <c r="Y71" s="1">
        <v>11892</v>
      </c>
      <c r="Z71" s="1">
        <f t="shared" si="11"/>
        <v>0.61103689240571368</v>
      </c>
    </row>
    <row r="72" spans="1:26" x14ac:dyDescent="0.15">
      <c r="A72" s="1">
        <v>54187</v>
      </c>
      <c r="B72" s="1">
        <v>7281</v>
      </c>
      <c r="C72" s="1">
        <f t="shared" si="7"/>
        <v>0.34544764435166297</v>
      </c>
      <c r="F72" s="1">
        <v>28476</v>
      </c>
      <c r="G72" s="1">
        <v>1905</v>
      </c>
      <c r="H72" s="1">
        <f t="shared" si="8"/>
        <v>0.16418167715246057</v>
      </c>
      <c r="O72" s="1">
        <v>28499</v>
      </c>
      <c r="P72" s="1">
        <v>13879</v>
      </c>
      <c r="Q72" s="1">
        <f t="shared" si="9"/>
        <v>0.88939442486382569</v>
      </c>
      <c r="S72" s="1">
        <v>25670</v>
      </c>
      <c r="T72" s="1">
        <v>471</v>
      </c>
      <c r="U72" s="1">
        <f t="shared" si="10"/>
        <v>3.0182633771227169E-2</v>
      </c>
      <c r="X72" s="1">
        <v>28483</v>
      </c>
      <c r="Y72" s="1">
        <v>12849</v>
      </c>
      <c r="Z72" s="1">
        <f t="shared" si="11"/>
        <v>0.66020963929709175</v>
      </c>
    </row>
    <row r="73" spans="1:26" x14ac:dyDescent="0.15">
      <c r="A73" s="1">
        <v>54188</v>
      </c>
      <c r="B73" s="1">
        <v>6783</v>
      </c>
      <c r="C73" s="1">
        <f t="shared" si="7"/>
        <v>0.32181999335768846</v>
      </c>
      <c r="F73" s="1">
        <v>28477</v>
      </c>
      <c r="G73" s="1">
        <v>2282</v>
      </c>
      <c r="H73" s="1">
        <f t="shared" si="8"/>
        <v>0.19667327415323624</v>
      </c>
      <c r="O73" s="1">
        <v>28500</v>
      </c>
      <c r="P73" s="1">
        <v>13119</v>
      </c>
      <c r="Q73" s="1">
        <f t="shared" si="9"/>
        <v>0.84069208586991351</v>
      </c>
      <c r="S73" s="1">
        <v>25671</v>
      </c>
      <c r="T73" s="1">
        <v>534</v>
      </c>
      <c r="U73" s="1">
        <f t="shared" si="10"/>
        <v>3.4219801345722528E-2</v>
      </c>
      <c r="X73" s="1">
        <v>28484</v>
      </c>
      <c r="Y73" s="1">
        <v>13809</v>
      </c>
      <c r="Z73" s="1">
        <f t="shared" si="11"/>
        <v>0.70953653273044903</v>
      </c>
    </row>
    <row r="74" spans="1:26" x14ac:dyDescent="0.15">
      <c r="A74" s="1">
        <v>54189</v>
      </c>
      <c r="B74" s="1">
        <v>6169</v>
      </c>
      <c r="C74" s="1">
        <f t="shared" si="7"/>
        <v>0.29268871281491671</v>
      </c>
      <c r="F74" s="1">
        <v>28478</v>
      </c>
      <c r="G74" s="1">
        <v>2686</v>
      </c>
      <c r="H74" s="1">
        <f t="shared" si="8"/>
        <v>0.23149185555459795</v>
      </c>
      <c r="O74" s="1">
        <v>28501</v>
      </c>
      <c r="P74" s="1">
        <v>12336</v>
      </c>
      <c r="Q74" s="1">
        <f t="shared" si="9"/>
        <v>0.79051586030118548</v>
      </c>
      <c r="S74" s="1">
        <v>25672</v>
      </c>
      <c r="T74" s="1">
        <v>595</v>
      </c>
      <c r="U74" s="1">
        <f t="shared" si="10"/>
        <v>3.8128804870233901E-2</v>
      </c>
      <c r="X74" s="1">
        <v>28485</v>
      </c>
      <c r="Y74" s="1">
        <v>14741</v>
      </c>
      <c r="Z74" s="1">
        <f t="shared" si="11"/>
        <v>0.75742472510533343</v>
      </c>
    </row>
    <row r="75" spans="1:26" x14ac:dyDescent="0.15">
      <c r="A75" s="1">
        <v>54190</v>
      </c>
      <c r="B75" s="1">
        <v>5489</v>
      </c>
      <c r="C75" s="1">
        <f t="shared" si="7"/>
        <v>0.26042605683920861</v>
      </c>
      <c r="F75" s="1">
        <v>28479</v>
      </c>
      <c r="G75" s="1">
        <v>3129</v>
      </c>
      <c r="H75" s="1">
        <f t="shared" si="8"/>
        <v>0.2696716366456951</v>
      </c>
      <c r="O75" s="1">
        <v>28502</v>
      </c>
      <c r="P75" s="1">
        <v>11465</v>
      </c>
      <c r="Q75" s="1">
        <f t="shared" si="9"/>
        <v>0.73470041653316243</v>
      </c>
      <c r="S75" s="1">
        <v>25673</v>
      </c>
      <c r="T75" s="1">
        <v>652</v>
      </c>
      <c r="U75" s="1">
        <f t="shared" si="10"/>
        <v>4.1781480294777316E-2</v>
      </c>
      <c r="X75" s="1">
        <v>28486</v>
      </c>
      <c r="Y75" s="1">
        <v>15594</v>
      </c>
      <c r="Z75" s="1">
        <f t="shared" si="11"/>
        <v>0.80125372520809779</v>
      </c>
    </row>
    <row r="76" spans="1:26" x14ac:dyDescent="0.15">
      <c r="A76" s="1">
        <v>54191</v>
      </c>
      <c r="B76" s="1">
        <v>5157</v>
      </c>
      <c r="C76" s="1">
        <f t="shared" si="7"/>
        <v>0.24467428950989231</v>
      </c>
      <c r="F76" s="1">
        <v>28480</v>
      </c>
      <c r="G76" s="1">
        <v>3467</v>
      </c>
      <c r="H76" s="1">
        <f t="shared" si="8"/>
        <v>0.29880203395673532</v>
      </c>
      <c r="O76" s="1">
        <v>28503</v>
      </c>
      <c r="P76" s="1">
        <v>10551</v>
      </c>
      <c r="Q76" s="1">
        <f t="shared" si="9"/>
        <v>0.67612944569048383</v>
      </c>
      <c r="S76" s="1">
        <v>25674</v>
      </c>
      <c r="T76" s="1">
        <v>711</v>
      </c>
      <c r="U76" s="1">
        <f t="shared" si="10"/>
        <v>4.5562319769304707E-2</v>
      </c>
      <c r="X76" s="1">
        <v>28487</v>
      </c>
      <c r="Y76" s="1">
        <v>16404</v>
      </c>
      <c r="Z76" s="1">
        <f t="shared" si="11"/>
        <v>0.84287329154249302</v>
      </c>
    </row>
    <row r="77" spans="1:26" x14ac:dyDescent="0.15">
      <c r="A77" s="1">
        <v>54192</v>
      </c>
      <c r="B77" s="1">
        <v>4831</v>
      </c>
      <c r="C77" s="1">
        <f t="shared" si="7"/>
        <v>0.22920719267447928</v>
      </c>
      <c r="F77" s="1">
        <v>28481</v>
      </c>
      <c r="G77" s="1">
        <v>4062</v>
      </c>
      <c r="H77" s="1">
        <f t="shared" si="8"/>
        <v>0.35008187537705765</v>
      </c>
      <c r="O77" s="1">
        <v>28504</v>
      </c>
      <c r="P77" s="1">
        <v>9672</v>
      </c>
      <c r="Q77" s="1">
        <f t="shared" si="9"/>
        <v>0.61980134572252488</v>
      </c>
      <c r="S77" s="1">
        <v>25675</v>
      </c>
      <c r="T77" s="1">
        <v>885</v>
      </c>
      <c r="U77" s="1">
        <f t="shared" si="10"/>
        <v>5.6712592117910923E-2</v>
      </c>
      <c r="X77" s="1">
        <v>28488</v>
      </c>
      <c r="Y77" s="1">
        <v>17149</v>
      </c>
      <c r="Z77" s="1">
        <f t="shared" si="11"/>
        <v>0.88115301613400476</v>
      </c>
    </row>
    <row r="78" spans="1:26" x14ac:dyDescent="0.15">
      <c r="A78" s="1">
        <v>54193</v>
      </c>
      <c r="B78" s="1">
        <v>4536</v>
      </c>
      <c r="C78" s="1">
        <f t="shared" si="7"/>
        <v>0.21521089339090002</v>
      </c>
      <c r="F78" s="1">
        <v>28482</v>
      </c>
      <c r="G78" s="1">
        <v>4588</v>
      </c>
      <c r="H78" s="1">
        <f t="shared" si="8"/>
        <v>0.39541497888477117</v>
      </c>
      <c r="O78" s="1">
        <v>28505</v>
      </c>
      <c r="P78" s="1">
        <v>8709</v>
      </c>
      <c r="Q78" s="1">
        <f t="shared" si="9"/>
        <v>0.55809035565523868</v>
      </c>
      <c r="S78" s="1">
        <v>25676</v>
      </c>
      <c r="T78" s="1">
        <v>991</v>
      </c>
      <c r="U78" s="1">
        <f t="shared" si="10"/>
        <v>6.3505286767061839E-2</v>
      </c>
      <c r="X78" s="1">
        <v>28489</v>
      </c>
      <c r="Y78" s="1">
        <v>17891</v>
      </c>
      <c r="Z78" s="1">
        <f t="shared" si="11"/>
        <v>0.91927859418353719</v>
      </c>
    </row>
    <row r="79" spans="1:26" x14ac:dyDescent="0.15">
      <c r="A79" s="1">
        <v>54194</v>
      </c>
      <c r="B79" s="1">
        <v>4263</v>
      </c>
      <c r="C79" s="1">
        <f t="shared" si="7"/>
        <v>0.20225838591829956</v>
      </c>
      <c r="F79" s="1">
        <v>28483</v>
      </c>
      <c r="G79" s="1">
        <v>5172</v>
      </c>
      <c r="H79" s="1">
        <f t="shared" si="8"/>
        <v>0.44574678962337327</v>
      </c>
      <c r="O79" s="1">
        <v>28506</v>
      </c>
      <c r="P79" s="1">
        <v>7763</v>
      </c>
      <c r="Q79" s="1">
        <f t="shared" si="9"/>
        <v>0.49746876001281642</v>
      </c>
      <c r="S79" s="1">
        <v>25677</v>
      </c>
      <c r="T79" s="1">
        <v>1121</v>
      </c>
      <c r="U79" s="1">
        <f t="shared" si="10"/>
        <v>7.18359500160205E-2</v>
      </c>
      <c r="X79" s="1">
        <v>28490</v>
      </c>
      <c r="Y79" s="1">
        <v>18474</v>
      </c>
      <c r="Z79" s="1">
        <f t="shared" si="11"/>
        <v>0.94923440550816973</v>
      </c>
    </row>
    <row r="80" spans="1:26" x14ac:dyDescent="0.15">
      <c r="A80" s="1">
        <v>54195</v>
      </c>
      <c r="B80" s="1">
        <v>4007</v>
      </c>
      <c r="C80" s="1">
        <f t="shared" si="7"/>
        <v>0.19011244484509179</v>
      </c>
      <c r="F80" s="1">
        <v>28484</v>
      </c>
      <c r="G80" s="1">
        <v>5823</v>
      </c>
      <c r="H80" s="1">
        <f t="shared" si="8"/>
        <v>0.50185296905972598</v>
      </c>
      <c r="O80" s="1">
        <v>28507</v>
      </c>
      <c r="P80" s="1">
        <v>6999</v>
      </c>
      <c r="Q80" s="1">
        <f t="shared" si="9"/>
        <v>0.44851009291893623</v>
      </c>
      <c r="S80" s="1">
        <v>25678</v>
      </c>
      <c r="T80" s="1">
        <v>1274</v>
      </c>
      <c r="U80" s="1">
        <f t="shared" si="10"/>
        <v>8.1640499839794933E-2</v>
      </c>
      <c r="X80" s="1">
        <v>28491</v>
      </c>
      <c r="Y80" s="1">
        <v>18909</v>
      </c>
      <c r="Z80" s="1">
        <f t="shared" si="11"/>
        <v>0.97158565409515985</v>
      </c>
    </row>
    <row r="81" spans="1:26" x14ac:dyDescent="0.15">
      <c r="A81" s="1">
        <v>54196</v>
      </c>
      <c r="B81" s="1">
        <v>3582</v>
      </c>
      <c r="C81" s="1">
        <f t="shared" si="7"/>
        <v>0.16994828486027425</v>
      </c>
      <c r="F81" s="1">
        <v>28485</v>
      </c>
      <c r="G81" s="1">
        <v>6584</v>
      </c>
      <c r="H81" s="1">
        <f t="shared" si="8"/>
        <v>0.56743945531328099</v>
      </c>
      <c r="O81" s="1">
        <v>28508</v>
      </c>
      <c r="P81" s="1">
        <v>6151</v>
      </c>
      <c r="Q81" s="1">
        <f t="shared" si="9"/>
        <v>0.39416853572572891</v>
      </c>
      <c r="S81" s="1">
        <v>25679</v>
      </c>
      <c r="T81" s="1">
        <v>1454</v>
      </c>
      <c r="U81" s="1">
        <f t="shared" si="10"/>
        <v>9.3175264338353089E-2</v>
      </c>
      <c r="X81" s="1">
        <v>28492</v>
      </c>
      <c r="Y81" s="1">
        <v>19269</v>
      </c>
      <c r="Z81" s="1">
        <f t="shared" si="11"/>
        <v>0.99008323913266882</v>
      </c>
    </row>
    <row r="82" spans="1:26" x14ac:dyDescent="0.15">
      <c r="A82" s="1">
        <v>54197</v>
      </c>
      <c r="B82" s="1">
        <v>3146</v>
      </c>
      <c r="C82" s="1">
        <f t="shared" si="7"/>
        <v>0.14926222896996727</v>
      </c>
      <c r="F82" s="1">
        <v>28486</v>
      </c>
      <c r="G82" s="1">
        <v>7304</v>
      </c>
      <c r="H82" s="1">
        <f t="shared" si="8"/>
        <v>0.62949237266224256</v>
      </c>
      <c r="O82" s="1">
        <v>28509</v>
      </c>
      <c r="P82" s="1">
        <v>5561</v>
      </c>
      <c r="Q82" s="1">
        <f t="shared" si="9"/>
        <v>0.35636014098045499</v>
      </c>
      <c r="S82" s="1">
        <v>25680</v>
      </c>
      <c r="T82" s="1">
        <v>1645</v>
      </c>
      <c r="U82" s="1">
        <f t="shared" si="10"/>
        <v>0.10541493111182314</v>
      </c>
      <c r="X82" s="1">
        <v>28493</v>
      </c>
      <c r="Y82" s="1">
        <v>19462</v>
      </c>
      <c r="Z82" s="1">
        <f t="shared" si="11"/>
        <v>1</v>
      </c>
    </row>
    <row r="83" spans="1:26" x14ac:dyDescent="0.15">
      <c r="A83" s="1">
        <v>54198</v>
      </c>
      <c r="B83" s="1">
        <v>2782</v>
      </c>
      <c r="C83" s="1">
        <f t="shared" si="7"/>
        <v>0.13199221900649999</v>
      </c>
      <c r="F83" s="1">
        <v>28487</v>
      </c>
      <c r="G83" s="1">
        <v>8043</v>
      </c>
      <c r="H83" s="1">
        <f t="shared" si="8"/>
        <v>0.69318279755235712</v>
      </c>
      <c r="O83" s="1">
        <v>28510</v>
      </c>
      <c r="P83" s="1">
        <v>4966</v>
      </c>
      <c r="Q83" s="1">
        <f t="shared" si="9"/>
        <v>0.31823133611022109</v>
      </c>
      <c r="S83" s="1">
        <v>25681</v>
      </c>
      <c r="T83" s="1">
        <v>1841</v>
      </c>
      <c r="U83" s="1">
        <f t="shared" si="10"/>
        <v>0.11797500801025312</v>
      </c>
      <c r="X83" s="1">
        <v>28494</v>
      </c>
      <c r="Y83" s="1">
        <v>19452</v>
      </c>
      <c r="Z83" s="1">
        <f t="shared" si="11"/>
        <v>0.99948617819340257</v>
      </c>
    </row>
    <row r="84" spans="1:26" x14ac:dyDescent="0.15">
      <c r="A84" s="1">
        <v>54199</v>
      </c>
      <c r="B84" s="1">
        <v>2620</v>
      </c>
      <c r="C84" s="1">
        <f t="shared" si="7"/>
        <v>0.12430611567111069</v>
      </c>
      <c r="F84" s="1">
        <v>28488</v>
      </c>
      <c r="G84" s="1">
        <v>8765</v>
      </c>
      <c r="H84" s="1">
        <f t="shared" si="8"/>
        <v>0.75540808411617688</v>
      </c>
      <c r="O84" s="1">
        <v>28511</v>
      </c>
      <c r="P84" s="1">
        <v>4413</v>
      </c>
      <c r="Q84" s="1">
        <f t="shared" si="9"/>
        <v>0.28279397628965075</v>
      </c>
      <c r="S84" s="1">
        <v>25682</v>
      </c>
      <c r="T84" s="1">
        <v>2111</v>
      </c>
      <c r="U84" s="1">
        <f t="shared" si="10"/>
        <v>0.13527715475809035</v>
      </c>
      <c r="X84" s="1">
        <v>28495</v>
      </c>
      <c r="Y84" s="1">
        <v>19378</v>
      </c>
      <c r="Z84" s="1">
        <f t="shared" si="11"/>
        <v>0.99568389682458125</v>
      </c>
    </row>
    <row r="85" spans="1:26" x14ac:dyDescent="0.15">
      <c r="A85" s="1">
        <v>54200</v>
      </c>
      <c r="B85" s="1">
        <v>2341</v>
      </c>
      <c r="C85" s="1">
        <f t="shared" si="7"/>
        <v>0.11106893770460692</v>
      </c>
      <c r="F85" s="1">
        <v>28489</v>
      </c>
      <c r="G85" s="1">
        <v>9524</v>
      </c>
      <c r="H85" s="1">
        <f t="shared" si="8"/>
        <v>0.8208222011548737</v>
      </c>
      <c r="O85" s="1">
        <v>28512</v>
      </c>
      <c r="P85" s="1">
        <v>3883</v>
      </c>
      <c r="Q85" s="1">
        <f t="shared" si="9"/>
        <v>0.2488305030438962</v>
      </c>
      <c r="S85" s="1">
        <v>25683</v>
      </c>
      <c r="T85" s="1">
        <v>2283</v>
      </c>
      <c r="U85" s="1">
        <f t="shared" si="10"/>
        <v>0.14629926305671259</v>
      </c>
      <c r="X85" s="1">
        <v>28496</v>
      </c>
      <c r="Y85" s="1">
        <v>19076</v>
      </c>
      <c r="Z85" s="1">
        <f t="shared" si="11"/>
        <v>0.98016647826533754</v>
      </c>
    </row>
    <row r="86" spans="1:26" x14ac:dyDescent="0.15">
      <c r="A86" s="1">
        <v>54201</v>
      </c>
      <c r="B86" s="1">
        <v>2192</v>
      </c>
      <c r="C86" s="1">
        <f t="shared" si="7"/>
        <v>0.10399962043934147</v>
      </c>
      <c r="F86" s="1">
        <v>28490</v>
      </c>
      <c r="G86" s="1">
        <v>10160</v>
      </c>
      <c r="H86" s="1">
        <f t="shared" si="8"/>
        <v>0.87563561147978974</v>
      </c>
      <c r="O86" s="1">
        <v>28513</v>
      </c>
      <c r="P86" s="1">
        <v>3364</v>
      </c>
      <c r="Q86" s="1">
        <f t="shared" si="9"/>
        <v>0.2155719320730535</v>
      </c>
      <c r="S86" s="1">
        <v>25684</v>
      </c>
      <c r="T86" s="1">
        <v>2395</v>
      </c>
      <c r="U86" s="1">
        <f t="shared" si="10"/>
        <v>0.15347644985581543</v>
      </c>
      <c r="X86" s="1">
        <v>28497</v>
      </c>
      <c r="Y86" s="1">
        <v>18618</v>
      </c>
      <c r="Z86" s="1">
        <f t="shared" si="11"/>
        <v>0.95663343952317337</v>
      </c>
    </row>
    <row r="87" spans="1:26" x14ac:dyDescent="0.15">
      <c r="A87" s="1">
        <v>54202</v>
      </c>
      <c r="B87" s="1">
        <v>2040</v>
      </c>
      <c r="C87" s="1">
        <f t="shared" si="7"/>
        <v>9.6787967927124352E-2</v>
      </c>
      <c r="F87" s="1">
        <v>28491</v>
      </c>
      <c r="G87" s="1">
        <v>10667</v>
      </c>
      <c r="H87" s="1">
        <f t="shared" si="8"/>
        <v>0.91933120744635011</v>
      </c>
      <c r="O87" s="1">
        <v>28514</v>
      </c>
      <c r="P87" s="1">
        <v>2974</v>
      </c>
      <c r="Q87" s="1">
        <f t="shared" si="9"/>
        <v>0.1905799423261775</v>
      </c>
      <c r="S87" s="1">
        <v>25685</v>
      </c>
      <c r="T87" s="1">
        <v>2457</v>
      </c>
      <c r="U87" s="1">
        <f t="shared" si="10"/>
        <v>0.15744953540531881</v>
      </c>
      <c r="X87" s="1">
        <v>28498</v>
      </c>
      <c r="Y87" s="1">
        <v>17969</v>
      </c>
      <c r="Z87" s="1">
        <f t="shared" si="11"/>
        <v>0.92328640427499742</v>
      </c>
    </row>
    <row r="88" spans="1:26" x14ac:dyDescent="0.15">
      <c r="A88" s="1">
        <v>54203</v>
      </c>
      <c r="B88" s="1">
        <v>1734</v>
      </c>
      <c r="C88" s="1">
        <f t="shared" si="7"/>
        <v>8.2269772738055705E-2</v>
      </c>
      <c r="F88" s="1">
        <v>28492</v>
      </c>
      <c r="G88" s="1">
        <v>11096</v>
      </c>
      <c r="H88" s="1">
        <f t="shared" si="8"/>
        <v>0.95630440403343964</v>
      </c>
      <c r="O88" s="1">
        <v>28515</v>
      </c>
      <c r="P88" s="1">
        <v>2447</v>
      </c>
      <c r="Q88" s="1">
        <f t="shared" si="9"/>
        <v>0.1568087151553989</v>
      </c>
      <c r="S88" s="1">
        <v>25686</v>
      </c>
      <c r="T88" s="1">
        <v>2428</v>
      </c>
      <c r="U88" s="1">
        <f t="shared" si="10"/>
        <v>0.1555911566805511</v>
      </c>
      <c r="X88" s="1">
        <v>28499</v>
      </c>
      <c r="Y88" s="1">
        <v>17236</v>
      </c>
      <c r="Z88" s="1">
        <f t="shared" si="11"/>
        <v>0.88562326585140272</v>
      </c>
    </row>
    <row r="89" spans="1:26" x14ac:dyDescent="0.15">
      <c r="A89" s="1">
        <v>54204</v>
      </c>
      <c r="B89" s="1">
        <v>1412</v>
      </c>
      <c r="C89" s="1">
        <f t="shared" si="7"/>
        <v>6.6992456231911565E-2</v>
      </c>
      <c r="F89" s="1">
        <v>28493</v>
      </c>
      <c r="G89" s="1">
        <v>11374</v>
      </c>
      <c r="H89" s="1">
        <f t="shared" si="8"/>
        <v>0.98026372489873304</v>
      </c>
      <c r="O89" s="1">
        <v>28516</v>
      </c>
      <c r="P89" s="1">
        <v>2122</v>
      </c>
      <c r="Q89" s="1">
        <f t="shared" si="9"/>
        <v>0.13598205703300223</v>
      </c>
      <c r="S89" s="1">
        <v>25687</v>
      </c>
      <c r="T89" s="1">
        <v>2340</v>
      </c>
      <c r="U89" s="1">
        <f t="shared" si="10"/>
        <v>0.14995193848125601</v>
      </c>
      <c r="X89" s="1">
        <v>28500</v>
      </c>
      <c r="Y89" s="1">
        <v>16398</v>
      </c>
      <c r="Z89" s="1">
        <f t="shared" si="11"/>
        <v>0.84256499845853461</v>
      </c>
    </row>
    <row r="90" spans="1:26" x14ac:dyDescent="0.15">
      <c r="A90" s="1">
        <v>54205</v>
      </c>
      <c r="B90" s="1">
        <v>1224</v>
      </c>
      <c r="C90" s="1">
        <f t="shared" si="7"/>
        <v>5.807278075627461E-2</v>
      </c>
      <c r="F90" s="1">
        <v>28494</v>
      </c>
      <c r="G90" s="1">
        <v>11453</v>
      </c>
      <c r="H90" s="1">
        <f t="shared" si="8"/>
        <v>0.98707230888563302</v>
      </c>
      <c r="O90" s="1">
        <v>28517</v>
      </c>
      <c r="P90" s="1">
        <v>1896</v>
      </c>
      <c r="Q90" s="1">
        <f t="shared" si="9"/>
        <v>0.12149951938481256</v>
      </c>
      <c r="S90" s="1">
        <v>25688</v>
      </c>
      <c r="T90" s="1">
        <v>2171</v>
      </c>
      <c r="U90" s="1">
        <f t="shared" si="10"/>
        <v>0.13912207625760975</v>
      </c>
      <c r="X90" s="1">
        <v>28501</v>
      </c>
      <c r="Y90" s="1">
        <v>15455</v>
      </c>
      <c r="Z90" s="1">
        <f t="shared" si="11"/>
        <v>0.79411160209639298</v>
      </c>
    </row>
    <row r="91" spans="1:26" x14ac:dyDescent="0.15">
      <c r="A91" s="1">
        <v>54206</v>
      </c>
      <c r="B91" s="1">
        <v>1051</v>
      </c>
      <c r="C91" s="1">
        <f t="shared" si="7"/>
        <v>4.9864781515395931E-2</v>
      </c>
      <c r="F91" s="1">
        <v>28495</v>
      </c>
      <c r="G91" s="1">
        <v>11467</v>
      </c>
      <c r="H91" s="1">
        <f t="shared" si="8"/>
        <v>0.98827889338964059</v>
      </c>
      <c r="O91" s="1">
        <v>28518</v>
      </c>
      <c r="P91" s="1">
        <v>1530</v>
      </c>
      <c r="Q91" s="1">
        <f t="shared" si="9"/>
        <v>9.8045498237744319E-2</v>
      </c>
      <c r="S91" s="1">
        <v>25689</v>
      </c>
      <c r="T91" s="1">
        <v>1948</v>
      </c>
      <c r="U91" s="1">
        <f t="shared" si="10"/>
        <v>0.12483178468439603</v>
      </c>
      <c r="X91" s="1">
        <v>28502</v>
      </c>
      <c r="Y91" s="1">
        <v>14433</v>
      </c>
      <c r="Z91" s="1">
        <f t="shared" si="11"/>
        <v>0.74159901346213131</v>
      </c>
    </row>
    <row r="92" spans="1:26" x14ac:dyDescent="0.15">
      <c r="A92" s="1">
        <v>54207</v>
      </c>
      <c r="B92" s="1">
        <v>795</v>
      </c>
      <c r="C92" s="1">
        <f t="shared" si="7"/>
        <v>3.7718840442188165E-2</v>
      </c>
      <c r="F92" s="1">
        <v>28496</v>
      </c>
      <c r="G92" s="1">
        <v>11277</v>
      </c>
      <c r="H92" s="1">
        <f t="shared" si="8"/>
        <v>0.9719038179781091</v>
      </c>
      <c r="O92" s="1">
        <v>28519</v>
      </c>
      <c r="P92" s="1">
        <v>1228</v>
      </c>
      <c r="Q92" s="1">
        <f t="shared" si="9"/>
        <v>7.8692726690163403E-2</v>
      </c>
      <c r="S92" s="1">
        <v>25690</v>
      </c>
      <c r="T92" s="1">
        <v>1640</v>
      </c>
      <c r="U92" s="1">
        <f t="shared" si="10"/>
        <v>0.10509452098686319</v>
      </c>
      <c r="X92" s="1">
        <v>28503</v>
      </c>
      <c r="Y92" s="1">
        <v>13284</v>
      </c>
      <c r="Z92" s="1">
        <f t="shared" si="11"/>
        <v>0.68256088788408176</v>
      </c>
    </row>
    <row r="93" spans="1:26" x14ac:dyDescent="0.15">
      <c r="A93" s="1">
        <v>54208</v>
      </c>
      <c r="B93" s="1">
        <v>731</v>
      </c>
      <c r="C93" s="1">
        <f t="shared" si="7"/>
        <v>3.468235517388623E-2</v>
      </c>
      <c r="F93" s="1">
        <v>28497</v>
      </c>
      <c r="G93" s="1">
        <v>10946</v>
      </c>
      <c r="H93" s="1">
        <f t="shared" si="8"/>
        <v>0.94337671291907266</v>
      </c>
      <c r="O93" s="1">
        <v>28520</v>
      </c>
      <c r="P93" s="1">
        <v>1045</v>
      </c>
      <c r="Q93" s="1">
        <f t="shared" si="9"/>
        <v>6.6965716116629284E-2</v>
      </c>
      <c r="S93" s="1">
        <v>25691</v>
      </c>
      <c r="T93" s="1">
        <v>1401</v>
      </c>
      <c r="U93" s="1">
        <f t="shared" si="10"/>
        <v>8.9778917013777632E-2</v>
      </c>
      <c r="X93" s="1">
        <v>28504</v>
      </c>
      <c r="Y93" s="1">
        <v>12166</v>
      </c>
      <c r="Z93" s="1">
        <f t="shared" si="11"/>
        <v>0.6251156099064844</v>
      </c>
    </row>
    <row r="94" spans="1:26" x14ac:dyDescent="0.15">
      <c r="A94" s="1">
        <v>54209</v>
      </c>
      <c r="B94" s="1">
        <v>478</v>
      </c>
      <c r="C94" s="1">
        <f t="shared" si="7"/>
        <v>2.2678749347630117E-2</v>
      </c>
      <c r="F94" s="1">
        <v>28498</v>
      </c>
      <c r="G94" s="1">
        <v>10540</v>
      </c>
      <c r="H94" s="1">
        <f t="shared" si="8"/>
        <v>0.90838576230285273</v>
      </c>
      <c r="O94" s="1">
        <v>28521</v>
      </c>
      <c r="P94" s="1">
        <v>974</v>
      </c>
      <c r="Q94" s="1">
        <f t="shared" si="9"/>
        <v>6.2415892342198014E-2</v>
      </c>
      <c r="S94" s="1">
        <v>25692</v>
      </c>
      <c r="T94" s="1">
        <v>1047</v>
      </c>
      <c r="U94" s="1">
        <f t="shared" si="10"/>
        <v>6.7093880166613259E-2</v>
      </c>
      <c r="X94" s="1">
        <v>28505</v>
      </c>
      <c r="Y94" s="1">
        <v>11124</v>
      </c>
      <c r="Z94" s="1">
        <f t="shared" si="11"/>
        <v>0.57157537765902788</v>
      </c>
    </row>
    <row r="95" spans="1:26" x14ac:dyDescent="0.15">
      <c r="A95" s="1">
        <v>54210</v>
      </c>
      <c r="B95" s="1">
        <v>436</v>
      </c>
      <c r="C95" s="1">
        <f t="shared" si="7"/>
        <v>2.0686055890306969E-2</v>
      </c>
      <c r="F95" s="1">
        <v>28499</v>
      </c>
      <c r="G95" s="1">
        <v>10051</v>
      </c>
      <c r="H95" s="1">
        <f t="shared" si="8"/>
        <v>0.86624148927001643</v>
      </c>
      <c r="O95" s="1">
        <v>28522</v>
      </c>
      <c r="P95" s="1">
        <v>827</v>
      </c>
      <c r="Q95" s="1">
        <f t="shared" si="9"/>
        <v>5.299583466837552E-2</v>
      </c>
      <c r="S95" s="1">
        <v>25693</v>
      </c>
      <c r="T95" s="1">
        <v>882</v>
      </c>
      <c r="U95" s="1">
        <f t="shared" si="10"/>
        <v>5.6520346042934953E-2</v>
      </c>
      <c r="X95" s="1">
        <v>28506</v>
      </c>
      <c r="Y95" s="1">
        <v>10026</v>
      </c>
      <c r="Z95" s="1">
        <f t="shared" si="11"/>
        <v>0.51515774329462538</v>
      </c>
    </row>
    <row r="96" spans="1:26" x14ac:dyDescent="0.15">
      <c r="A96" s="1">
        <v>54211</v>
      </c>
      <c r="B96" s="1">
        <v>396</v>
      </c>
      <c r="C96" s="1">
        <f t="shared" si="7"/>
        <v>1.8788252597618255E-2</v>
      </c>
      <c r="F96" s="1">
        <v>28500</v>
      </c>
      <c r="G96" s="1">
        <v>9452</v>
      </c>
      <c r="H96" s="1">
        <f t="shared" si="8"/>
        <v>0.81461690941997755</v>
      </c>
      <c r="O96" s="1">
        <v>28523</v>
      </c>
      <c r="P96" s="1">
        <v>769</v>
      </c>
      <c r="Q96" s="1">
        <f t="shared" si="9"/>
        <v>4.9279077218840117E-2</v>
      </c>
      <c r="S96" s="1">
        <v>25694</v>
      </c>
      <c r="T96" s="1">
        <v>657</v>
      </c>
      <c r="U96" s="1">
        <f t="shared" si="10"/>
        <v>4.2101890419737262E-2</v>
      </c>
      <c r="X96" s="1">
        <v>28507</v>
      </c>
      <c r="Y96" s="1">
        <v>9000</v>
      </c>
      <c r="Z96" s="1">
        <f t="shared" si="11"/>
        <v>0.46243962593772481</v>
      </c>
    </row>
    <row r="97" spans="1:26" x14ac:dyDescent="0.15">
      <c r="A97" s="1">
        <v>54212</v>
      </c>
      <c r="B97" s="1">
        <v>357</v>
      </c>
      <c r="C97" s="1">
        <f t="shared" si="7"/>
        <v>1.6937894387246761E-2</v>
      </c>
      <c r="F97" s="1">
        <v>28501</v>
      </c>
      <c r="G97" s="1">
        <v>8920</v>
      </c>
      <c r="H97" s="1">
        <f t="shared" si="8"/>
        <v>0.7687666982676894</v>
      </c>
      <c r="O97" s="1">
        <v>28524</v>
      </c>
      <c r="P97" s="1">
        <v>698</v>
      </c>
      <c r="Q97" s="1">
        <f t="shared" si="9"/>
        <v>4.4729253444408847E-2</v>
      </c>
      <c r="S97" s="1">
        <v>25695</v>
      </c>
      <c r="T97" s="1">
        <v>551</v>
      </c>
      <c r="U97" s="1">
        <f t="shared" si="10"/>
        <v>3.5309195770586353E-2</v>
      </c>
      <c r="X97" s="1">
        <v>28508</v>
      </c>
      <c r="Y97" s="1">
        <v>8142</v>
      </c>
      <c r="Z97" s="1">
        <f t="shared" si="11"/>
        <v>0.41835371493166168</v>
      </c>
    </row>
    <row r="98" spans="1:26" x14ac:dyDescent="0.15">
      <c r="A98" s="1">
        <v>54213</v>
      </c>
      <c r="B98" s="1">
        <v>156</v>
      </c>
      <c r="C98" s="1">
        <f t="shared" si="7"/>
        <v>7.4014328414859802E-3</v>
      </c>
      <c r="F98" s="1">
        <v>28502</v>
      </c>
      <c r="G98" s="1">
        <v>8238</v>
      </c>
      <c r="H98" s="1">
        <f t="shared" si="8"/>
        <v>0.70998879600103426</v>
      </c>
      <c r="O98" s="1">
        <v>28525</v>
      </c>
      <c r="P98" s="1">
        <v>633</v>
      </c>
      <c r="Q98" s="1">
        <f t="shared" si="9"/>
        <v>4.0563921819929509E-2</v>
      </c>
      <c r="S98" s="1">
        <v>25696</v>
      </c>
      <c r="T98" s="1">
        <v>312</v>
      </c>
      <c r="U98" s="1">
        <f t="shared" si="10"/>
        <v>1.99935917975008E-2</v>
      </c>
      <c r="X98" s="1">
        <v>28509</v>
      </c>
      <c r="Y98" s="1">
        <v>7395</v>
      </c>
      <c r="Z98" s="1">
        <f t="shared" si="11"/>
        <v>0.37997122597883054</v>
      </c>
    </row>
    <row r="99" spans="1:26" x14ac:dyDescent="0.15">
      <c r="A99" s="1">
        <v>54214</v>
      </c>
      <c r="B99" s="1">
        <v>130</v>
      </c>
      <c r="C99" s="1">
        <f t="shared" si="7"/>
        <v>6.1678607012383164E-3</v>
      </c>
      <c r="F99" s="1">
        <v>28503</v>
      </c>
      <c r="G99" s="1">
        <v>7488</v>
      </c>
      <c r="H99" s="1">
        <f t="shared" si="8"/>
        <v>0.64535034042919937</v>
      </c>
      <c r="O99" s="1">
        <v>28526</v>
      </c>
      <c r="P99" s="1">
        <v>495</v>
      </c>
      <c r="Q99" s="1">
        <f t="shared" si="9"/>
        <v>3.1720602371034926E-2</v>
      </c>
      <c r="S99" s="1">
        <v>25697</v>
      </c>
      <c r="T99" s="1">
        <v>264</v>
      </c>
      <c r="U99" s="1">
        <f t="shared" si="10"/>
        <v>1.6917654597885294E-2</v>
      </c>
      <c r="X99" s="1">
        <v>28510</v>
      </c>
      <c r="Y99" s="1">
        <v>6683</v>
      </c>
      <c r="Z99" s="1">
        <f t="shared" si="11"/>
        <v>0.34338711334909056</v>
      </c>
    </row>
    <row r="100" spans="1:26" x14ac:dyDescent="0.15">
      <c r="A100" s="1">
        <v>54215</v>
      </c>
      <c r="B100" s="1">
        <v>0</v>
      </c>
      <c r="C100" s="1">
        <f t="shared" si="7"/>
        <v>0</v>
      </c>
      <c r="F100" s="1">
        <v>28504</v>
      </c>
      <c r="G100" s="1">
        <v>6895</v>
      </c>
      <c r="H100" s="1">
        <f t="shared" si="8"/>
        <v>0.59424286822373529</v>
      </c>
      <c r="O100" s="1">
        <v>28527</v>
      </c>
      <c r="P100" s="1">
        <v>443</v>
      </c>
      <c r="Q100" s="1">
        <f t="shared" si="9"/>
        <v>2.8388337071451459E-2</v>
      </c>
      <c r="S100" s="1">
        <v>25698</v>
      </c>
      <c r="T100" s="1">
        <v>220</v>
      </c>
      <c r="U100" s="1">
        <f t="shared" si="10"/>
        <v>1.4098045498237744E-2</v>
      </c>
      <c r="X100" s="1">
        <v>28511</v>
      </c>
      <c r="Y100" s="1">
        <v>6131</v>
      </c>
      <c r="Z100" s="1">
        <f t="shared" si="11"/>
        <v>0.3150241496249101</v>
      </c>
    </row>
    <row r="101" spans="1:26" x14ac:dyDescent="0.15">
      <c r="A101" s="1">
        <v>80000</v>
      </c>
      <c r="B101" s="1">
        <v>1</v>
      </c>
      <c r="C101" s="1">
        <f t="shared" si="7"/>
        <v>4.7445082317217818E-5</v>
      </c>
      <c r="F101" s="1">
        <v>28505</v>
      </c>
      <c r="G101" s="1">
        <v>6349</v>
      </c>
      <c r="H101" s="1">
        <f t="shared" si="8"/>
        <v>0.54718607256743945</v>
      </c>
      <c r="O101" s="1">
        <v>28528</v>
      </c>
      <c r="P101" s="1">
        <v>399</v>
      </c>
      <c r="Q101" s="1">
        <f t="shared" si="9"/>
        <v>2.5568727971803908E-2</v>
      </c>
      <c r="S101" s="1">
        <v>25699</v>
      </c>
      <c r="T101" s="1">
        <v>179</v>
      </c>
      <c r="U101" s="1">
        <f t="shared" si="10"/>
        <v>1.1470682473566165E-2</v>
      </c>
      <c r="X101" s="1">
        <v>28512</v>
      </c>
      <c r="Y101" s="1">
        <v>5417</v>
      </c>
      <c r="Z101" s="1">
        <f t="shared" si="11"/>
        <v>0.27833727263385061</v>
      </c>
    </row>
    <row r="102" spans="1:26" x14ac:dyDescent="0.15">
      <c r="F102" s="1">
        <v>28506</v>
      </c>
      <c r="G102" s="1">
        <v>5824</v>
      </c>
      <c r="H102" s="1">
        <f t="shared" si="8"/>
        <v>0.50193915366715502</v>
      </c>
      <c r="O102" s="1">
        <v>28529</v>
      </c>
      <c r="P102" s="1">
        <v>357</v>
      </c>
      <c r="Q102" s="1">
        <f t="shared" si="9"/>
        <v>2.2877282922140339E-2</v>
      </c>
      <c r="S102" s="1">
        <v>25700</v>
      </c>
      <c r="T102" s="1">
        <v>144</v>
      </c>
      <c r="U102" s="1">
        <f t="shared" si="10"/>
        <v>9.2278115988465234E-3</v>
      </c>
      <c r="X102" s="1">
        <v>28513</v>
      </c>
      <c r="Y102" s="1">
        <v>4960</v>
      </c>
      <c r="Z102" s="1">
        <f t="shared" si="11"/>
        <v>0.25485561607234614</v>
      </c>
    </row>
    <row r="103" spans="1:26" x14ac:dyDescent="0.15">
      <c r="F103" s="1">
        <v>28507</v>
      </c>
      <c r="G103" s="1">
        <v>5318</v>
      </c>
      <c r="H103" s="1">
        <f t="shared" si="8"/>
        <v>0.45832974230802381</v>
      </c>
      <c r="O103" s="1">
        <v>28530</v>
      </c>
      <c r="P103" s="1">
        <v>102</v>
      </c>
      <c r="Q103" s="1">
        <f t="shared" si="9"/>
        <v>6.5363665491829544E-3</v>
      </c>
      <c r="S103" s="1">
        <v>25701</v>
      </c>
      <c r="T103" s="1">
        <v>122</v>
      </c>
      <c r="U103" s="1">
        <f t="shared" si="10"/>
        <v>7.8180070490227495E-3</v>
      </c>
      <c r="X103" s="1">
        <v>28514</v>
      </c>
      <c r="Y103" s="1">
        <v>4537</v>
      </c>
      <c r="Z103" s="1">
        <f t="shared" si="11"/>
        <v>0.23312095365327304</v>
      </c>
    </row>
    <row r="104" spans="1:26" x14ac:dyDescent="0.15">
      <c r="F104" s="1">
        <v>28508</v>
      </c>
      <c r="G104" s="1">
        <v>4844</v>
      </c>
      <c r="H104" s="1">
        <f t="shared" si="8"/>
        <v>0.41747823838662412</v>
      </c>
      <c r="O104" s="1">
        <v>28531</v>
      </c>
      <c r="P104" s="1">
        <v>114</v>
      </c>
      <c r="Q104" s="1">
        <f t="shared" si="9"/>
        <v>7.3053508490868307E-3</v>
      </c>
      <c r="S104" s="1">
        <v>25702</v>
      </c>
      <c r="T104" s="1">
        <v>105</v>
      </c>
      <c r="U104" s="1">
        <f t="shared" si="10"/>
        <v>6.7286126241589235E-3</v>
      </c>
      <c r="X104" s="1">
        <v>28515</v>
      </c>
      <c r="Y104" s="1">
        <v>4149</v>
      </c>
      <c r="Z104" s="1">
        <f t="shared" si="11"/>
        <v>0.21318466755729112</v>
      </c>
    </row>
    <row r="105" spans="1:26" x14ac:dyDescent="0.15">
      <c r="F105" s="1">
        <v>28509</v>
      </c>
      <c r="G105" s="1">
        <v>4294</v>
      </c>
      <c r="H105" s="1">
        <f t="shared" si="8"/>
        <v>0.3700767043006119</v>
      </c>
      <c r="O105" s="1">
        <v>28532</v>
      </c>
      <c r="P105" s="1">
        <v>126</v>
      </c>
      <c r="Q105" s="1">
        <f t="shared" si="9"/>
        <v>8.0743351489907089E-3</v>
      </c>
      <c r="S105" s="1">
        <v>25703</v>
      </c>
      <c r="T105" s="1">
        <v>100</v>
      </c>
      <c r="U105" s="1">
        <f t="shared" si="10"/>
        <v>6.4082024991989747E-3</v>
      </c>
      <c r="X105" s="1">
        <v>28516</v>
      </c>
      <c r="Y105" s="1">
        <v>3854</v>
      </c>
      <c r="Z105" s="1">
        <f t="shared" si="11"/>
        <v>0.19802692426266572</v>
      </c>
    </row>
    <row r="106" spans="1:26" x14ac:dyDescent="0.15">
      <c r="F106" s="1">
        <v>28510</v>
      </c>
      <c r="G106" s="1">
        <v>3757</v>
      </c>
      <c r="H106" s="1">
        <f t="shared" si="8"/>
        <v>0.32379557011117815</v>
      </c>
      <c r="O106" s="1">
        <v>28533</v>
      </c>
      <c r="P106" s="1">
        <v>138</v>
      </c>
      <c r="Q106" s="1">
        <f t="shared" si="9"/>
        <v>8.8433194488945852E-3</v>
      </c>
      <c r="S106" s="1">
        <v>25704</v>
      </c>
      <c r="T106" s="1">
        <v>98</v>
      </c>
      <c r="U106" s="1">
        <f t="shared" si="10"/>
        <v>6.280038449214995E-3</v>
      </c>
      <c r="X106" s="1">
        <v>28517</v>
      </c>
      <c r="Y106" s="1">
        <v>3463</v>
      </c>
      <c r="Z106" s="1">
        <f t="shared" si="11"/>
        <v>0.17793649162470454</v>
      </c>
    </row>
    <row r="107" spans="1:26" x14ac:dyDescent="0.15">
      <c r="F107" s="1">
        <v>28511</v>
      </c>
      <c r="G107" s="1">
        <v>3440</v>
      </c>
      <c r="H107" s="1">
        <f t="shared" si="8"/>
        <v>0.29647504955614928</v>
      </c>
      <c r="O107" s="1">
        <v>28534</v>
      </c>
      <c r="P107" s="1">
        <v>149</v>
      </c>
      <c r="Q107" s="1">
        <f t="shared" si="9"/>
        <v>9.5482217238064722E-3</v>
      </c>
      <c r="S107" s="1">
        <v>25705</v>
      </c>
      <c r="T107" s="1">
        <v>110</v>
      </c>
      <c r="U107" s="1">
        <f t="shared" si="10"/>
        <v>7.0490227491188722E-3</v>
      </c>
      <c r="X107" s="1">
        <v>28518</v>
      </c>
      <c r="Y107" s="1">
        <v>3075</v>
      </c>
      <c r="Z107" s="1">
        <f t="shared" si="11"/>
        <v>0.15800020552872263</v>
      </c>
    </row>
    <row r="108" spans="1:26" x14ac:dyDescent="0.15">
      <c r="F108" s="1">
        <v>28512</v>
      </c>
      <c r="G108" s="1">
        <v>2951</v>
      </c>
      <c r="H108" s="1">
        <f t="shared" si="8"/>
        <v>0.25433077652331293</v>
      </c>
      <c r="O108" s="1">
        <v>28535</v>
      </c>
      <c r="P108" s="1">
        <v>160</v>
      </c>
      <c r="Q108" s="1">
        <f t="shared" si="9"/>
        <v>1.0253123998718359E-2</v>
      </c>
      <c r="S108" s="1">
        <v>25706</v>
      </c>
      <c r="T108" s="1">
        <v>124</v>
      </c>
      <c r="U108" s="1">
        <f t="shared" si="10"/>
        <v>7.9461710990067283E-3</v>
      </c>
      <c r="X108" s="1">
        <v>28519</v>
      </c>
      <c r="Y108" s="1">
        <v>2685</v>
      </c>
      <c r="Z108" s="1">
        <f t="shared" si="11"/>
        <v>0.13796115507142123</v>
      </c>
    </row>
    <row r="109" spans="1:26" x14ac:dyDescent="0.15">
      <c r="F109" s="1">
        <v>28513</v>
      </c>
      <c r="G109" s="1">
        <v>2635</v>
      </c>
      <c r="H109" s="1">
        <f t="shared" si="8"/>
        <v>0.22709644057571318</v>
      </c>
      <c r="O109" s="1">
        <v>28537</v>
      </c>
      <c r="P109" s="1">
        <v>0</v>
      </c>
      <c r="Q109" s="1">
        <f t="shared" si="9"/>
        <v>0</v>
      </c>
      <c r="S109" s="1">
        <v>25707</v>
      </c>
      <c r="T109" s="1">
        <v>154</v>
      </c>
      <c r="U109" s="1">
        <f t="shared" si="10"/>
        <v>9.868631848766421E-3</v>
      </c>
      <c r="X109" s="1">
        <v>28520</v>
      </c>
      <c r="Y109" s="1">
        <v>2544</v>
      </c>
      <c r="Z109" s="1">
        <f t="shared" si="11"/>
        <v>0.13071626759839688</v>
      </c>
    </row>
    <row r="110" spans="1:26" x14ac:dyDescent="0.15">
      <c r="F110" s="1">
        <v>28514</v>
      </c>
      <c r="G110" s="1">
        <v>2436</v>
      </c>
      <c r="H110" s="1">
        <f t="shared" si="8"/>
        <v>0.20994570369731966</v>
      </c>
      <c r="O110" s="1">
        <v>37005</v>
      </c>
      <c r="P110" s="1">
        <v>0</v>
      </c>
      <c r="Q110" s="1">
        <f t="shared" si="9"/>
        <v>0</v>
      </c>
      <c r="S110" s="1">
        <v>25708</v>
      </c>
      <c r="T110" s="1">
        <v>185</v>
      </c>
      <c r="U110" s="1">
        <f t="shared" si="10"/>
        <v>1.1855174623518103E-2</v>
      </c>
      <c r="X110" s="1">
        <v>28521</v>
      </c>
      <c r="Y110" s="1">
        <v>2286</v>
      </c>
      <c r="Z110" s="1">
        <f t="shared" si="11"/>
        <v>0.1174596649881821</v>
      </c>
    </row>
    <row r="111" spans="1:26" x14ac:dyDescent="0.15">
      <c r="F111" s="1">
        <v>28515</v>
      </c>
      <c r="G111" s="1">
        <v>2228</v>
      </c>
      <c r="H111" s="1">
        <f t="shared" si="8"/>
        <v>0.19201930535206413</v>
      </c>
      <c r="O111" s="1">
        <v>37007</v>
      </c>
      <c r="P111" s="1">
        <v>94</v>
      </c>
      <c r="Q111" s="1">
        <f t="shared" si="9"/>
        <v>6.0237103492470365E-3</v>
      </c>
      <c r="S111" s="1">
        <v>25709</v>
      </c>
      <c r="T111" s="1">
        <v>231</v>
      </c>
      <c r="U111" s="1">
        <f t="shared" si="10"/>
        <v>1.4802947773149631E-2</v>
      </c>
      <c r="X111" s="1">
        <v>28522</v>
      </c>
      <c r="Y111" s="1">
        <v>1883</v>
      </c>
      <c r="Z111" s="1">
        <f t="shared" si="11"/>
        <v>9.6752646182303975E-2</v>
      </c>
    </row>
    <row r="112" spans="1:26" x14ac:dyDescent="0.15">
      <c r="F112" s="1">
        <v>28516</v>
      </c>
      <c r="G112" s="1">
        <v>2065</v>
      </c>
      <c r="H112" s="1">
        <f t="shared" si="8"/>
        <v>0.17797121434111868</v>
      </c>
      <c r="O112" s="1">
        <v>37008</v>
      </c>
      <c r="P112" s="1">
        <v>223</v>
      </c>
      <c r="Q112" s="1">
        <f t="shared" si="9"/>
        <v>1.4290291573213713E-2</v>
      </c>
      <c r="S112" s="1">
        <v>25710</v>
      </c>
      <c r="T112" s="1">
        <v>278</v>
      </c>
      <c r="U112" s="1">
        <f t="shared" si="10"/>
        <v>1.7814802947773149E-2</v>
      </c>
      <c r="X112" s="1">
        <v>28523</v>
      </c>
      <c r="Y112" s="1">
        <v>1754</v>
      </c>
      <c r="Z112" s="1">
        <f t="shared" si="11"/>
        <v>9.0124344877196588E-2</v>
      </c>
    </row>
    <row r="113" spans="6:26" x14ac:dyDescent="0.15">
      <c r="F113" s="1">
        <v>28517</v>
      </c>
      <c r="G113" s="1">
        <v>1772</v>
      </c>
      <c r="H113" s="1">
        <f t="shared" si="8"/>
        <v>0.15271912436438853</v>
      </c>
      <c r="O113" s="1">
        <v>37009</v>
      </c>
      <c r="P113" s="1">
        <v>240</v>
      </c>
      <c r="Q113" s="1">
        <f t="shared" si="9"/>
        <v>1.537968599807754E-2</v>
      </c>
      <c r="S113" s="1">
        <v>25711</v>
      </c>
      <c r="T113" s="1">
        <v>324</v>
      </c>
      <c r="U113" s="1">
        <f t="shared" si="10"/>
        <v>2.0762576097404679E-2</v>
      </c>
      <c r="X113" s="1">
        <v>28524</v>
      </c>
      <c r="Y113" s="1">
        <v>1537</v>
      </c>
      <c r="Z113" s="1">
        <f t="shared" si="11"/>
        <v>7.897441167403145E-2</v>
      </c>
    </row>
    <row r="114" spans="6:26" x14ac:dyDescent="0.15">
      <c r="F114" s="1">
        <v>28518</v>
      </c>
      <c r="G114" s="1">
        <v>1417</v>
      </c>
      <c r="H114" s="1">
        <f t="shared" si="8"/>
        <v>0.12212358872705335</v>
      </c>
      <c r="O114" s="1">
        <v>37010</v>
      </c>
      <c r="P114" s="1">
        <v>257</v>
      </c>
      <c r="Q114" s="1">
        <f t="shared" si="9"/>
        <v>1.6469080422941366E-2</v>
      </c>
      <c r="S114" s="1">
        <v>25712</v>
      </c>
      <c r="T114" s="1">
        <v>370</v>
      </c>
      <c r="U114" s="1">
        <f t="shared" si="10"/>
        <v>2.3710349247036206E-2</v>
      </c>
      <c r="X114" s="1">
        <v>28525</v>
      </c>
      <c r="Y114" s="1">
        <v>1410</v>
      </c>
      <c r="Z114" s="1">
        <f t="shared" si="11"/>
        <v>7.2448874730243557E-2</v>
      </c>
    </row>
    <row r="115" spans="6:26" x14ac:dyDescent="0.15">
      <c r="F115" s="1">
        <v>28519</v>
      </c>
      <c r="G115" s="1">
        <v>1325</v>
      </c>
      <c r="H115" s="1">
        <f t="shared" si="8"/>
        <v>0.11419460484357494</v>
      </c>
      <c r="O115" s="1">
        <v>37011</v>
      </c>
      <c r="P115" s="1">
        <v>276</v>
      </c>
      <c r="Q115" s="1">
        <f t="shared" si="9"/>
        <v>1.768663889778917E-2</v>
      </c>
      <c r="S115" s="1">
        <v>25713</v>
      </c>
      <c r="T115" s="1">
        <v>398</v>
      </c>
      <c r="U115" s="1">
        <f t="shared" si="10"/>
        <v>2.550464594681192E-2</v>
      </c>
      <c r="X115" s="1">
        <v>28526</v>
      </c>
      <c r="Y115" s="1">
        <v>1085</v>
      </c>
      <c r="Z115" s="1">
        <f t="shared" si="11"/>
        <v>5.5749666015825712E-2</v>
      </c>
    </row>
    <row r="116" spans="6:26" x14ac:dyDescent="0.15">
      <c r="F116" s="1">
        <v>28520</v>
      </c>
      <c r="G116" s="1">
        <v>1230</v>
      </c>
      <c r="H116" s="1">
        <f t="shared" si="8"/>
        <v>0.10600706713780919</v>
      </c>
      <c r="O116" s="1">
        <v>37012</v>
      </c>
      <c r="P116" s="1">
        <v>292</v>
      </c>
      <c r="Q116" s="1">
        <f t="shared" si="9"/>
        <v>1.8711951297661004E-2</v>
      </c>
      <c r="S116" s="1">
        <v>25714</v>
      </c>
      <c r="T116" s="1">
        <v>420</v>
      </c>
      <c r="U116" s="1">
        <f t="shared" si="10"/>
        <v>2.6914450496635694E-2</v>
      </c>
      <c r="X116" s="1">
        <v>28527</v>
      </c>
      <c r="Y116" s="1">
        <v>994</v>
      </c>
      <c r="Z116" s="1">
        <f t="shared" si="11"/>
        <v>5.1073887575788714E-2</v>
      </c>
    </row>
    <row r="117" spans="6:26" x14ac:dyDescent="0.15">
      <c r="F117" s="1">
        <v>28521</v>
      </c>
      <c r="G117" s="1">
        <v>1048</v>
      </c>
      <c r="H117" s="1">
        <f t="shared" si="8"/>
        <v>9.0321468585710593E-2</v>
      </c>
      <c r="O117" s="1">
        <v>37013</v>
      </c>
      <c r="P117" s="1">
        <v>306</v>
      </c>
      <c r="Q117" s="1">
        <f t="shared" si="9"/>
        <v>1.9609099647548863E-2</v>
      </c>
      <c r="S117" s="1">
        <v>25715</v>
      </c>
      <c r="T117" s="1">
        <v>420</v>
      </c>
      <c r="U117" s="1">
        <f t="shared" si="10"/>
        <v>2.6914450496635694E-2</v>
      </c>
      <c r="X117" s="1">
        <v>28528</v>
      </c>
      <c r="Y117" s="1">
        <v>826</v>
      </c>
      <c r="Z117" s="1">
        <f t="shared" si="11"/>
        <v>4.2441681224951185E-2</v>
      </c>
    </row>
    <row r="118" spans="6:26" x14ac:dyDescent="0.15">
      <c r="F118" s="1">
        <v>28522</v>
      </c>
      <c r="G118" s="1">
        <v>985</v>
      </c>
      <c r="H118" s="1">
        <f t="shared" si="8"/>
        <v>8.4891838317676466E-2</v>
      </c>
      <c r="O118" s="1">
        <v>37014</v>
      </c>
      <c r="P118" s="1">
        <v>321</v>
      </c>
      <c r="Q118" s="1">
        <f t="shared" si="9"/>
        <v>2.0570330022428709E-2</v>
      </c>
      <c r="S118" s="1">
        <v>25716</v>
      </c>
      <c r="T118" s="1">
        <v>408</v>
      </c>
      <c r="U118" s="1">
        <f t="shared" si="10"/>
        <v>2.6145466196731817E-2</v>
      </c>
      <c r="X118" s="1">
        <v>28529</v>
      </c>
      <c r="Y118" s="1">
        <v>753</v>
      </c>
      <c r="Z118" s="1">
        <f t="shared" si="11"/>
        <v>3.8690782036789641E-2</v>
      </c>
    </row>
    <row r="119" spans="6:26" x14ac:dyDescent="0.15">
      <c r="F119" s="1">
        <v>28523</v>
      </c>
      <c r="G119" s="1">
        <v>919</v>
      </c>
      <c r="H119" s="1">
        <f t="shared" si="8"/>
        <v>7.9203654227354994E-2</v>
      </c>
      <c r="O119" s="1">
        <v>37015</v>
      </c>
      <c r="P119" s="1">
        <v>335</v>
      </c>
      <c r="Q119" s="1">
        <f t="shared" si="9"/>
        <v>2.1467478372316565E-2</v>
      </c>
      <c r="S119" s="1">
        <v>25717</v>
      </c>
      <c r="T119" s="1">
        <v>0</v>
      </c>
      <c r="U119" s="1">
        <f t="shared" si="10"/>
        <v>0</v>
      </c>
      <c r="X119" s="1">
        <v>28530</v>
      </c>
      <c r="Y119" s="1">
        <v>680</v>
      </c>
      <c r="Z119" s="1">
        <f t="shared" si="11"/>
        <v>3.4939882848628097E-2</v>
      </c>
    </row>
    <row r="120" spans="6:26" x14ac:dyDescent="0.15">
      <c r="F120" s="1">
        <v>28524</v>
      </c>
      <c r="G120" s="1">
        <v>842</v>
      </c>
      <c r="H120" s="1">
        <f t="shared" si="8"/>
        <v>7.2567439455313285E-2</v>
      </c>
      <c r="O120" s="1">
        <v>37016</v>
      </c>
      <c r="P120" s="1">
        <v>574</v>
      </c>
      <c r="Q120" s="1">
        <f t="shared" si="9"/>
        <v>3.6783082345402111E-2</v>
      </c>
      <c r="S120" s="1">
        <v>80000</v>
      </c>
      <c r="T120" s="1">
        <v>1</v>
      </c>
      <c r="U120" s="1">
        <f t="shared" si="10"/>
        <v>6.4082024991989747E-5</v>
      </c>
      <c r="X120" s="1">
        <v>28531</v>
      </c>
      <c r="Y120" s="1">
        <v>608</v>
      </c>
      <c r="Z120" s="1">
        <f t="shared" si="11"/>
        <v>3.1240365841126296E-2</v>
      </c>
    </row>
    <row r="121" spans="6:26" x14ac:dyDescent="0.15">
      <c r="F121" s="1">
        <v>28525</v>
      </c>
      <c r="G121" s="1">
        <v>625</v>
      </c>
      <c r="H121" s="1">
        <f t="shared" si="8"/>
        <v>5.3865379643195724E-2</v>
      </c>
      <c r="O121" s="1">
        <v>37017</v>
      </c>
      <c r="P121" s="1">
        <v>606</v>
      </c>
      <c r="Q121" s="1">
        <f t="shared" si="9"/>
        <v>3.8833707145145786E-2</v>
      </c>
      <c r="X121" s="1">
        <v>28532</v>
      </c>
      <c r="Y121" s="1">
        <v>426</v>
      </c>
      <c r="Z121" s="1">
        <f t="shared" si="11"/>
        <v>2.1888808961052306E-2</v>
      </c>
    </row>
    <row r="122" spans="6:26" x14ac:dyDescent="0.15">
      <c r="F122" s="1">
        <v>28526</v>
      </c>
      <c r="G122" s="1">
        <v>593</v>
      </c>
      <c r="H122" s="1">
        <f t="shared" si="8"/>
        <v>5.1107472205464105E-2</v>
      </c>
      <c r="O122" s="1">
        <v>37018</v>
      </c>
      <c r="P122" s="1">
        <v>637</v>
      </c>
      <c r="Q122" s="1">
        <f t="shared" si="9"/>
        <v>4.0820249919897467E-2</v>
      </c>
      <c r="X122" s="1">
        <v>28533</v>
      </c>
      <c r="Y122" s="1">
        <v>201</v>
      </c>
      <c r="Z122" s="1">
        <f t="shared" si="11"/>
        <v>1.0327818312609188E-2</v>
      </c>
    </row>
    <row r="123" spans="6:26" x14ac:dyDescent="0.15">
      <c r="F123" s="1">
        <v>28527</v>
      </c>
      <c r="G123" s="1">
        <v>553</v>
      </c>
      <c r="H123" s="1">
        <f t="shared" si="8"/>
        <v>4.7660087908299578E-2</v>
      </c>
      <c r="O123" s="1">
        <v>37019</v>
      </c>
      <c r="P123" s="1">
        <v>668</v>
      </c>
      <c r="Q123" s="1">
        <f t="shared" si="9"/>
        <v>4.2806792694649154E-2</v>
      </c>
      <c r="X123" s="1">
        <v>28534</v>
      </c>
      <c r="Y123" s="1">
        <v>180</v>
      </c>
      <c r="Z123" s="1">
        <f t="shared" si="11"/>
        <v>9.2487925187544964E-3</v>
      </c>
    </row>
    <row r="124" spans="6:26" x14ac:dyDescent="0.15">
      <c r="F124" s="1">
        <v>28528</v>
      </c>
      <c r="G124" s="1">
        <v>502</v>
      </c>
      <c r="H124" s="1">
        <f t="shared" si="8"/>
        <v>4.3264672929414806E-2</v>
      </c>
      <c r="O124" s="1">
        <v>37020</v>
      </c>
      <c r="P124" s="1">
        <v>696</v>
      </c>
      <c r="Q124" s="1">
        <f t="shared" si="9"/>
        <v>4.4601089394424864E-2</v>
      </c>
      <c r="X124" s="1">
        <v>28535</v>
      </c>
      <c r="Y124" s="1">
        <v>159</v>
      </c>
      <c r="Z124" s="1">
        <f t="shared" si="11"/>
        <v>8.1697667248998053E-3</v>
      </c>
    </row>
    <row r="125" spans="6:26" x14ac:dyDescent="0.15">
      <c r="F125" s="1">
        <v>28529</v>
      </c>
      <c r="G125" s="1">
        <v>452</v>
      </c>
      <c r="H125" s="1">
        <f t="shared" si="8"/>
        <v>3.8955442557959151E-2</v>
      </c>
      <c r="O125" s="1">
        <v>37021</v>
      </c>
      <c r="P125" s="1">
        <v>719</v>
      </c>
      <c r="Q125" s="1">
        <f t="shared" si="9"/>
        <v>4.6074975969240629E-2</v>
      </c>
      <c r="X125" s="1">
        <v>28536</v>
      </c>
      <c r="Y125" s="1">
        <v>138</v>
      </c>
      <c r="Z125" s="1">
        <f t="shared" si="11"/>
        <v>7.0907409310451133E-3</v>
      </c>
    </row>
    <row r="126" spans="6:26" x14ac:dyDescent="0.15">
      <c r="F126" s="1">
        <v>28530</v>
      </c>
      <c r="G126" s="1">
        <v>402</v>
      </c>
      <c r="H126" s="1">
        <f t="shared" si="8"/>
        <v>3.4646212186503489E-2</v>
      </c>
      <c r="O126" s="1">
        <v>37022</v>
      </c>
      <c r="P126" s="1">
        <v>825</v>
      </c>
      <c r="Q126" s="1">
        <f t="shared" si="9"/>
        <v>5.2867670618391538E-2</v>
      </c>
      <c r="X126" s="1">
        <v>28537</v>
      </c>
      <c r="Y126" s="1">
        <v>118</v>
      </c>
      <c r="Z126" s="1">
        <f t="shared" si="11"/>
        <v>6.0630973178501697E-3</v>
      </c>
    </row>
    <row r="127" spans="6:26" x14ac:dyDescent="0.15">
      <c r="F127" s="1">
        <v>28531</v>
      </c>
      <c r="G127" s="1">
        <v>351</v>
      </c>
      <c r="H127" s="1">
        <f t="shared" si="8"/>
        <v>3.025079720761872E-2</v>
      </c>
      <c r="O127" s="1">
        <v>37023</v>
      </c>
      <c r="P127" s="1">
        <v>861</v>
      </c>
      <c r="Q127" s="1">
        <f t="shared" si="9"/>
        <v>5.5174623518103171E-2</v>
      </c>
      <c r="X127" s="1">
        <v>28538</v>
      </c>
      <c r="Y127" s="1">
        <v>98</v>
      </c>
      <c r="Z127" s="1">
        <f t="shared" si="11"/>
        <v>5.0354537046552253E-3</v>
      </c>
    </row>
    <row r="128" spans="6:26" x14ac:dyDescent="0.15">
      <c r="F128" s="1">
        <v>28532</v>
      </c>
      <c r="G128" s="1">
        <v>298</v>
      </c>
      <c r="H128" s="1">
        <f t="shared" si="8"/>
        <v>2.5683013013875721E-2</v>
      </c>
      <c r="O128" s="1">
        <v>37024</v>
      </c>
      <c r="P128" s="1">
        <v>885</v>
      </c>
      <c r="Q128" s="1">
        <f t="shared" si="9"/>
        <v>5.6712592117910923E-2</v>
      </c>
      <c r="X128" s="1">
        <v>28540</v>
      </c>
      <c r="Y128" s="1">
        <v>0</v>
      </c>
      <c r="Z128" s="1">
        <f t="shared" si="11"/>
        <v>0</v>
      </c>
    </row>
    <row r="129" spans="6:26" x14ac:dyDescent="0.15">
      <c r="F129" s="1">
        <v>28533</v>
      </c>
      <c r="G129" s="1">
        <v>152</v>
      </c>
      <c r="H129" s="1">
        <f t="shared" si="8"/>
        <v>1.3100060329225201E-2</v>
      </c>
      <c r="O129" s="1">
        <v>37025</v>
      </c>
      <c r="P129" s="1">
        <v>904</v>
      </c>
      <c r="Q129" s="1">
        <f t="shared" si="9"/>
        <v>5.7930150592758731E-2</v>
      </c>
      <c r="X129" s="1">
        <v>37007</v>
      </c>
      <c r="Y129" s="1">
        <v>0</v>
      </c>
      <c r="Z129" s="1">
        <f t="shared" si="11"/>
        <v>0</v>
      </c>
    </row>
    <row r="130" spans="6:26" x14ac:dyDescent="0.15">
      <c r="F130" s="1">
        <v>28534</v>
      </c>
      <c r="G130" s="1">
        <v>129</v>
      </c>
      <c r="H130" s="1">
        <f t="shared" si="8"/>
        <v>1.1117814358355597E-2</v>
      </c>
      <c r="O130" s="1">
        <v>37026</v>
      </c>
      <c r="P130" s="1">
        <v>926</v>
      </c>
      <c r="Q130" s="1">
        <f t="shared" si="9"/>
        <v>5.9339955142582508E-2</v>
      </c>
      <c r="X130" s="1">
        <v>37008</v>
      </c>
      <c r="Y130" s="1">
        <v>100</v>
      </c>
      <c r="Z130" s="1">
        <f t="shared" si="11"/>
        <v>5.1382180659747196E-3</v>
      </c>
    </row>
    <row r="131" spans="6:26" x14ac:dyDescent="0.15">
      <c r="F131" s="1">
        <v>28535</v>
      </c>
      <c r="G131" s="1">
        <v>107</v>
      </c>
      <c r="H131" s="1">
        <f t="shared" si="8"/>
        <v>9.2217529949151084E-3</v>
      </c>
      <c r="O131" s="1">
        <v>37027</v>
      </c>
      <c r="P131" s="1">
        <v>1136</v>
      </c>
      <c r="Q131" s="1">
        <f t="shared" si="9"/>
        <v>7.2797180390900357E-2</v>
      </c>
      <c r="X131" s="1">
        <v>37009</v>
      </c>
      <c r="Y131" s="1">
        <v>108</v>
      </c>
      <c r="Z131" s="1">
        <f t="shared" si="11"/>
        <v>5.5492755112526975E-3</v>
      </c>
    </row>
    <row r="132" spans="6:26" x14ac:dyDescent="0.15">
      <c r="F132" s="1">
        <v>28537</v>
      </c>
      <c r="G132" s="1">
        <v>0</v>
      </c>
      <c r="H132" s="1">
        <f t="shared" ref="H132:H195" si="12">G132/$G$188</f>
        <v>0</v>
      </c>
      <c r="O132" s="1">
        <v>37028</v>
      </c>
      <c r="P132" s="1">
        <v>1184</v>
      </c>
      <c r="Q132" s="1">
        <f t="shared" ref="Q132:Q186" si="13">P132/$P$67</f>
        <v>7.5873117590515862E-2</v>
      </c>
      <c r="X132" s="1">
        <v>37010</v>
      </c>
      <c r="Y132" s="1">
        <v>116</v>
      </c>
      <c r="Z132" s="1">
        <f t="shared" ref="Z132:Z195" si="14">Y132/$Y$82</f>
        <v>5.9603329565306755E-3</v>
      </c>
    </row>
    <row r="133" spans="6:26" x14ac:dyDescent="0.15">
      <c r="F133" s="1">
        <v>54069</v>
      </c>
      <c r="G133" s="1">
        <v>0</v>
      </c>
      <c r="H133" s="1">
        <f t="shared" si="12"/>
        <v>0</v>
      </c>
      <c r="O133" s="1">
        <v>37029</v>
      </c>
      <c r="P133" s="1">
        <v>1230</v>
      </c>
      <c r="Q133" s="1">
        <f t="shared" si="13"/>
        <v>7.8820890740147392E-2</v>
      </c>
      <c r="X133" s="1">
        <v>37011</v>
      </c>
      <c r="Y133" s="1">
        <v>125</v>
      </c>
      <c r="Z133" s="1">
        <f t="shared" si="14"/>
        <v>6.4227725824684001E-3</v>
      </c>
    </row>
    <row r="134" spans="6:26" x14ac:dyDescent="0.15">
      <c r="F134" s="1">
        <v>54070</v>
      </c>
      <c r="G134" s="1">
        <v>176</v>
      </c>
      <c r="H134" s="1">
        <f t="shared" si="12"/>
        <v>1.5168490907523917E-2</v>
      </c>
      <c r="O134" s="1">
        <v>37030</v>
      </c>
      <c r="P134" s="1">
        <v>1277</v>
      </c>
      <c r="Q134" s="1">
        <f t="shared" si="13"/>
        <v>8.183274591477091E-2</v>
      </c>
      <c r="X134" s="1">
        <v>37012</v>
      </c>
      <c r="Y134" s="1">
        <v>132</v>
      </c>
      <c r="Z134" s="1">
        <f t="shared" si="14"/>
        <v>6.7824478470866305E-3</v>
      </c>
    </row>
    <row r="135" spans="6:26" x14ac:dyDescent="0.15">
      <c r="F135" s="1">
        <v>54071</v>
      </c>
      <c r="G135" s="1">
        <v>165</v>
      </c>
      <c r="H135" s="1">
        <f t="shared" si="12"/>
        <v>1.4220460225803672E-2</v>
      </c>
      <c r="O135" s="1">
        <v>37031</v>
      </c>
      <c r="P135" s="1">
        <v>1325</v>
      </c>
      <c r="Q135" s="1">
        <f t="shared" si="13"/>
        <v>8.4908683114386416E-2</v>
      </c>
      <c r="X135" s="1">
        <v>37013</v>
      </c>
      <c r="Y135" s="1">
        <v>137</v>
      </c>
      <c r="Z135" s="1">
        <f t="shared" si="14"/>
        <v>7.0393587503853666E-3</v>
      </c>
    </row>
    <row r="136" spans="6:26" x14ac:dyDescent="0.15">
      <c r="F136" s="1">
        <v>54072</v>
      </c>
      <c r="G136" s="1">
        <v>155</v>
      </c>
      <c r="H136" s="1">
        <f t="shared" si="12"/>
        <v>1.335861415151254E-2</v>
      </c>
      <c r="O136" s="1">
        <v>37032</v>
      </c>
      <c r="P136" s="1">
        <v>1367</v>
      </c>
      <c r="Q136" s="1">
        <f t="shared" si="13"/>
        <v>8.7600128164049981E-2</v>
      </c>
      <c r="X136" s="1">
        <v>37014</v>
      </c>
      <c r="Y136" s="1">
        <v>141</v>
      </c>
      <c r="Z136" s="1">
        <f t="shared" si="14"/>
        <v>7.2448874730243551E-3</v>
      </c>
    </row>
    <row r="137" spans="6:26" x14ac:dyDescent="0.15">
      <c r="F137" s="1">
        <v>54073</v>
      </c>
      <c r="G137" s="1">
        <v>144</v>
      </c>
      <c r="H137" s="1">
        <f t="shared" si="12"/>
        <v>1.2410583469792295E-2</v>
      </c>
      <c r="O137" s="1">
        <v>37033</v>
      </c>
      <c r="P137" s="1">
        <v>1535</v>
      </c>
      <c r="Q137" s="1">
        <f t="shared" si="13"/>
        <v>9.8365908362704257E-2</v>
      </c>
      <c r="X137" s="1">
        <v>37015</v>
      </c>
      <c r="Y137" s="1">
        <v>253</v>
      </c>
      <c r="Z137" s="1">
        <f t="shared" si="14"/>
        <v>1.2999691706916042E-2</v>
      </c>
    </row>
    <row r="138" spans="6:26" x14ac:dyDescent="0.15">
      <c r="F138" s="1">
        <v>54074</v>
      </c>
      <c r="G138" s="1">
        <v>134</v>
      </c>
      <c r="H138" s="1">
        <f t="shared" si="12"/>
        <v>1.1548737395501163E-2</v>
      </c>
      <c r="O138" s="1">
        <v>37034</v>
      </c>
      <c r="P138" s="1">
        <v>1583</v>
      </c>
      <c r="Q138" s="1">
        <f t="shared" si="13"/>
        <v>0.10144184556231976</v>
      </c>
      <c r="X138" s="1">
        <v>37016</v>
      </c>
      <c r="Y138" s="1">
        <v>380</v>
      </c>
      <c r="Z138" s="1">
        <f t="shared" si="14"/>
        <v>1.9525228650703937E-2</v>
      </c>
    </row>
    <row r="139" spans="6:26" x14ac:dyDescent="0.15">
      <c r="F139" s="1">
        <v>54075</v>
      </c>
      <c r="G139" s="1">
        <v>123</v>
      </c>
      <c r="H139" s="1">
        <f t="shared" si="12"/>
        <v>1.0600706713780919E-2</v>
      </c>
      <c r="O139" s="1">
        <v>37035</v>
      </c>
      <c r="P139" s="1">
        <v>1633</v>
      </c>
      <c r="Q139" s="1">
        <f t="shared" si="13"/>
        <v>0.10464594681191926</v>
      </c>
      <c r="X139" s="1">
        <v>37017</v>
      </c>
      <c r="Y139" s="1">
        <v>431</v>
      </c>
      <c r="Z139" s="1">
        <f t="shared" si="14"/>
        <v>2.2145719864351043E-2</v>
      </c>
    </row>
    <row r="140" spans="6:26" x14ac:dyDescent="0.15">
      <c r="F140" s="1">
        <v>54076</v>
      </c>
      <c r="G140" s="1">
        <v>121</v>
      </c>
      <c r="H140" s="1">
        <f t="shared" si="12"/>
        <v>1.0428337498922692E-2</v>
      </c>
      <c r="O140" s="1">
        <v>37036</v>
      </c>
      <c r="P140" s="1">
        <v>1953</v>
      </c>
      <c r="Q140" s="1">
        <f t="shared" si="13"/>
        <v>0.12515219480935597</v>
      </c>
      <c r="X140" s="1">
        <v>37018</v>
      </c>
      <c r="Y140" s="1">
        <v>482</v>
      </c>
      <c r="Z140" s="1">
        <f t="shared" si="14"/>
        <v>2.4766211077998149E-2</v>
      </c>
    </row>
    <row r="141" spans="6:26" x14ac:dyDescent="0.15">
      <c r="F141" s="1">
        <v>54077</v>
      </c>
      <c r="G141" s="1">
        <v>120</v>
      </c>
      <c r="H141" s="1">
        <f t="shared" si="12"/>
        <v>1.0342152891493579E-2</v>
      </c>
      <c r="O141" s="1">
        <v>37037</v>
      </c>
      <c r="P141" s="1">
        <v>2043</v>
      </c>
      <c r="Q141" s="1">
        <f t="shared" si="13"/>
        <v>0.13091957705863505</v>
      </c>
      <c r="X141" s="1">
        <v>37019</v>
      </c>
      <c r="Y141" s="1">
        <v>534</v>
      </c>
      <c r="Z141" s="1">
        <f t="shared" si="14"/>
        <v>2.7438084472305006E-2</v>
      </c>
    </row>
    <row r="142" spans="6:26" x14ac:dyDescent="0.15">
      <c r="F142" s="1">
        <v>54115</v>
      </c>
      <c r="G142" s="1">
        <v>0</v>
      </c>
      <c r="H142" s="1">
        <f t="shared" si="12"/>
        <v>0</v>
      </c>
      <c r="O142" s="1">
        <v>37038</v>
      </c>
      <c r="P142" s="1">
        <v>2116</v>
      </c>
      <c r="Q142" s="1">
        <f t="shared" si="13"/>
        <v>0.1355975648830503</v>
      </c>
      <c r="X142" s="1">
        <v>37020</v>
      </c>
      <c r="Y142" s="1">
        <v>607</v>
      </c>
      <c r="Z142" s="1">
        <f t="shared" si="14"/>
        <v>3.1188983660466549E-2</v>
      </c>
    </row>
    <row r="143" spans="6:26" x14ac:dyDescent="0.15">
      <c r="F143" s="1">
        <v>54116</v>
      </c>
      <c r="G143" s="1">
        <v>89</v>
      </c>
      <c r="H143" s="1">
        <f t="shared" si="12"/>
        <v>7.6704300611910711E-3</v>
      </c>
      <c r="O143" s="1">
        <v>37039</v>
      </c>
      <c r="P143" s="1">
        <v>2195</v>
      </c>
      <c r="Q143" s="1">
        <f t="shared" si="13"/>
        <v>0.14066004485741748</v>
      </c>
      <c r="X143" s="1">
        <v>37021</v>
      </c>
      <c r="Y143" s="1">
        <v>690</v>
      </c>
      <c r="Z143" s="1">
        <f t="shared" si="14"/>
        <v>3.5453704655225571E-2</v>
      </c>
    </row>
    <row r="144" spans="6:26" x14ac:dyDescent="0.15">
      <c r="F144" s="1">
        <v>54117</v>
      </c>
      <c r="G144" s="1">
        <v>105</v>
      </c>
      <c r="H144" s="1">
        <f t="shared" si="12"/>
        <v>9.0493837800568813E-3</v>
      </c>
      <c r="O144" s="1">
        <v>37040</v>
      </c>
      <c r="P144" s="1">
        <v>2270</v>
      </c>
      <c r="Q144" s="1">
        <f t="shared" si="13"/>
        <v>0.14546619673181674</v>
      </c>
      <c r="X144" s="1">
        <v>37022</v>
      </c>
      <c r="Y144" s="1">
        <v>774</v>
      </c>
      <c r="Z144" s="1">
        <f t="shared" si="14"/>
        <v>3.9769807830644335E-2</v>
      </c>
    </row>
    <row r="145" spans="6:26" x14ac:dyDescent="0.15">
      <c r="F145" s="1">
        <v>54118</v>
      </c>
      <c r="G145" s="1">
        <v>122</v>
      </c>
      <c r="H145" s="1">
        <f t="shared" si="12"/>
        <v>1.0514522106351806E-2</v>
      </c>
      <c r="O145" s="1">
        <v>37041</v>
      </c>
      <c r="P145" s="1">
        <v>2338</v>
      </c>
      <c r="Q145" s="1">
        <f t="shared" si="13"/>
        <v>0.14982377443127204</v>
      </c>
      <c r="X145" s="1">
        <v>37023</v>
      </c>
      <c r="Y145" s="1">
        <v>1091</v>
      </c>
      <c r="Z145" s="1">
        <f t="shared" si="14"/>
        <v>5.6057959099784192E-2</v>
      </c>
    </row>
    <row r="146" spans="6:26" x14ac:dyDescent="0.15">
      <c r="F146" s="1">
        <v>54119</v>
      </c>
      <c r="G146" s="1">
        <v>138</v>
      </c>
      <c r="H146" s="1">
        <f t="shared" si="12"/>
        <v>1.1893475825217615E-2</v>
      </c>
      <c r="O146" s="1">
        <v>37042</v>
      </c>
      <c r="P146" s="1">
        <v>2397</v>
      </c>
      <c r="Q146" s="1">
        <f t="shared" si="13"/>
        <v>0.15360461390579944</v>
      </c>
      <c r="X146" s="1">
        <v>37024</v>
      </c>
      <c r="Y146" s="1">
        <v>1240</v>
      </c>
      <c r="Z146" s="1">
        <f t="shared" si="14"/>
        <v>6.3713904018086534E-2</v>
      </c>
    </row>
    <row r="147" spans="6:26" x14ac:dyDescent="0.15">
      <c r="F147" s="1">
        <v>54120</v>
      </c>
      <c r="G147" s="1">
        <v>157</v>
      </c>
      <c r="H147" s="1">
        <f t="shared" si="12"/>
        <v>1.3530983366370767E-2</v>
      </c>
      <c r="O147" s="1">
        <v>37043</v>
      </c>
      <c r="P147" s="1">
        <v>2451</v>
      </c>
      <c r="Q147" s="1">
        <f t="shared" si="13"/>
        <v>0.15706504325536688</v>
      </c>
      <c r="X147" s="1">
        <v>37025</v>
      </c>
      <c r="Y147" s="1">
        <v>1397</v>
      </c>
      <c r="Z147" s="1">
        <f t="shared" si="14"/>
        <v>7.1780906381666842E-2</v>
      </c>
    </row>
    <row r="148" spans="6:26" x14ac:dyDescent="0.15">
      <c r="F148" s="1">
        <v>54121</v>
      </c>
      <c r="G148" s="1">
        <v>177</v>
      </c>
      <c r="H148" s="1">
        <f t="shared" si="12"/>
        <v>1.5254675514953029E-2</v>
      </c>
      <c r="O148" s="1">
        <v>37044</v>
      </c>
      <c r="P148" s="1">
        <v>2494</v>
      </c>
      <c r="Q148" s="1">
        <f t="shared" si="13"/>
        <v>0.15982057033002242</v>
      </c>
      <c r="X148" s="1">
        <v>37026</v>
      </c>
      <c r="Y148" s="1">
        <v>1823</v>
      </c>
      <c r="Z148" s="1">
        <f t="shared" si="14"/>
        <v>9.3669715342719145E-2</v>
      </c>
    </row>
    <row r="149" spans="6:26" x14ac:dyDescent="0.15">
      <c r="F149" s="1">
        <v>54122</v>
      </c>
      <c r="G149" s="1">
        <v>197</v>
      </c>
      <c r="H149" s="1">
        <f t="shared" si="12"/>
        <v>1.6978367663535294E-2</v>
      </c>
      <c r="O149" s="1">
        <v>37045</v>
      </c>
      <c r="P149" s="1">
        <v>2514</v>
      </c>
      <c r="Q149" s="1">
        <f t="shared" si="13"/>
        <v>0.16110221082986223</v>
      </c>
      <c r="X149" s="1">
        <v>37027</v>
      </c>
      <c r="Y149" s="1">
        <v>2276</v>
      </c>
      <c r="Z149" s="1">
        <f t="shared" si="14"/>
        <v>0.11694584318158463</v>
      </c>
    </row>
    <row r="150" spans="6:26" x14ac:dyDescent="0.15">
      <c r="F150" s="1">
        <v>54123</v>
      </c>
      <c r="G150" s="1">
        <v>217</v>
      </c>
      <c r="H150" s="1">
        <f t="shared" si="12"/>
        <v>1.8702059812117557E-2</v>
      </c>
      <c r="O150" s="1">
        <v>37046</v>
      </c>
      <c r="P150" s="1">
        <v>2529</v>
      </c>
      <c r="Q150" s="1">
        <f t="shared" si="13"/>
        <v>0.16206344120474206</v>
      </c>
      <c r="X150" s="1">
        <v>37028</v>
      </c>
      <c r="Y150" s="1">
        <v>2487</v>
      </c>
      <c r="Z150" s="1">
        <f t="shared" si="14"/>
        <v>0.12778748330079129</v>
      </c>
    </row>
    <row r="151" spans="6:26" x14ac:dyDescent="0.15">
      <c r="F151" s="1">
        <v>54124</v>
      </c>
      <c r="G151" s="1">
        <v>235</v>
      </c>
      <c r="H151" s="1">
        <f t="shared" si="12"/>
        <v>2.0253382745841594E-2</v>
      </c>
      <c r="O151" s="1">
        <v>37047</v>
      </c>
      <c r="P151" s="1">
        <v>2529</v>
      </c>
      <c r="Q151" s="1">
        <f t="shared" si="13"/>
        <v>0.16206344120474206</v>
      </c>
      <c r="X151" s="1">
        <v>37029</v>
      </c>
      <c r="Y151" s="1">
        <v>2703</v>
      </c>
      <c r="Z151" s="1">
        <f t="shared" si="14"/>
        <v>0.13888603432329669</v>
      </c>
    </row>
    <row r="152" spans="6:26" x14ac:dyDescent="0.15">
      <c r="F152" s="1">
        <v>54125</v>
      </c>
      <c r="G152" s="1">
        <v>253</v>
      </c>
      <c r="H152" s="1">
        <f t="shared" si="12"/>
        <v>2.180470567956563E-2</v>
      </c>
      <c r="O152" s="1">
        <v>37048</v>
      </c>
      <c r="P152" s="1">
        <v>2509</v>
      </c>
      <c r="Q152" s="1">
        <f t="shared" si="13"/>
        <v>0.16078180070490228</v>
      </c>
      <c r="X152" s="1">
        <v>37030</v>
      </c>
      <c r="Y152" s="1">
        <v>3004</v>
      </c>
      <c r="Z152" s="1">
        <f t="shared" si="14"/>
        <v>0.15435207070188059</v>
      </c>
    </row>
    <row r="153" spans="6:26" x14ac:dyDescent="0.15">
      <c r="F153" s="1">
        <v>54126</v>
      </c>
      <c r="G153" s="1">
        <v>271</v>
      </c>
      <c r="H153" s="1">
        <f t="shared" si="12"/>
        <v>2.3356028613289666E-2</v>
      </c>
      <c r="O153" s="1">
        <v>37049</v>
      </c>
      <c r="P153" s="1">
        <v>2466</v>
      </c>
      <c r="Q153" s="1">
        <f t="shared" si="13"/>
        <v>0.15802627363024671</v>
      </c>
      <c r="X153" s="1">
        <v>37031</v>
      </c>
      <c r="Y153" s="1">
        <v>3330</v>
      </c>
      <c r="Z153" s="1">
        <f t="shared" si="14"/>
        <v>0.17110266159695817</v>
      </c>
    </row>
    <row r="154" spans="6:26" x14ac:dyDescent="0.15">
      <c r="F154" s="1">
        <v>54127</v>
      </c>
      <c r="G154" s="1">
        <v>288</v>
      </c>
      <c r="H154" s="1">
        <f t="shared" si="12"/>
        <v>2.4821166939584589E-2</v>
      </c>
      <c r="O154" s="1">
        <v>37050</v>
      </c>
      <c r="P154" s="1">
        <v>2417</v>
      </c>
      <c r="Q154" s="1">
        <f t="shared" si="13"/>
        <v>0.15488625440563922</v>
      </c>
      <c r="X154" s="1">
        <v>37032</v>
      </c>
      <c r="Y154" s="1">
        <v>3493</v>
      </c>
      <c r="Z154" s="1">
        <f t="shared" si="14"/>
        <v>0.17947795704449696</v>
      </c>
    </row>
    <row r="155" spans="6:26" x14ac:dyDescent="0.15">
      <c r="F155" s="1">
        <v>54128</v>
      </c>
      <c r="G155" s="1">
        <v>299</v>
      </c>
      <c r="H155" s="1">
        <f t="shared" si="12"/>
        <v>2.5769197621304835E-2</v>
      </c>
      <c r="O155" s="1">
        <v>37051</v>
      </c>
      <c r="P155" s="1">
        <v>2353</v>
      </c>
      <c r="Q155" s="1">
        <f t="shared" si="13"/>
        <v>0.15078500480615187</v>
      </c>
      <c r="X155" s="1">
        <v>37033</v>
      </c>
      <c r="Y155" s="1">
        <v>3636</v>
      </c>
      <c r="Z155" s="1">
        <f t="shared" si="14"/>
        <v>0.18682560887884081</v>
      </c>
    </row>
    <row r="156" spans="6:26" x14ac:dyDescent="0.15">
      <c r="F156" s="1">
        <v>54129</v>
      </c>
      <c r="G156" s="1">
        <v>435</v>
      </c>
      <c r="H156" s="1">
        <f t="shared" si="12"/>
        <v>3.7490304231664225E-2</v>
      </c>
      <c r="O156" s="1">
        <v>37052</v>
      </c>
      <c r="P156" s="1">
        <v>2270</v>
      </c>
      <c r="Q156" s="1">
        <f t="shared" si="13"/>
        <v>0.14546619673181674</v>
      </c>
      <c r="X156" s="1">
        <v>37034</v>
      </c>
      <c r="Y156" s="1">
        <v>3741</v>
      </c>
      <c r="Z156" s="1">
        <f t="shared" si="14"/>
        <v>0.19222073784811428</v>
      </c>
    </row>
    <row r="157" spans="6:26" x14ac:dyDescent="0.15">
      <c r="F157" s="1">
        <v>54130</v>
      </c>
      <c r="G157" s="1">
        <v>546</v>
      </c>
      <c r="H157" s="1">
        <f t="shared" si="12"/>
        <v>4.7056795656295787E-2</v>
      </c>
      <c r="O157" s="1">
        <v>37053</v>
      </c>
      <c r="P157" s="1">
        <v>2167</v>
      </c>
      <c r="Q157" s="1">
        <f t="shared" si="13"/>
        <v>0.13886574815764177</v>
      </c>
      <c r="X157" s="1">
        <v>37035</v>
      </c>
      <c r="Y157" s="1">
        <v>3817</v>
      </c>
      <c r="Z157" s="1">
        <f t="shared" si="14"/>
        <v>0.19612578357825505</v>
      </c>
    </row>
    <row r="158" spans="6:26" x14ac:dyDescent="0.15">
      <c r="F158" s="1">
        <v>54131</v>
      </c>
      <c r="G158" s="1">
        <v>746</v>
      </c>
      <c r="H158" s="1">
        <f t="shared" si="12"/>
        <v>6.4293717142118414E-2</v>
      </c>
      <c r="O158" s="1">
        <v>37054</v>
      </c>
      <c r="P158" s="1">
        <v>2056</v>
      </c>
      <c r="Q158" s="1">
        <f t="shared" si="13"/>
        <v>0.13175264338353093</v>
      </c>
      <c r="X158" s="1">
        <v>37036</v>
      </c>
      <c r="Y158" s="1">
        <v>3845</v>
      </c>
      <c r="Z158" s="1">
        <f t="shared" si="14"/>
        <v>0.19756448463672799</v>
      </c>
    </row>
    <row r="159" spans="6:26" x14ac:dyDescent="0.15">
      <c r="F159" s="1">
        <v>54132</v>
      </c>
      <c r="G159" s="1">
        <v>1005</v>
      </c>
      <c r="H159" s="1">
        <f t="shared" si="12"/>
        <v>8.6615530466258722E-2</v>
      </c>
      <c r="O159" s="1">
        <v>37055</v>
      </c>
      <c r="P159" s="1">
        <v>1943</v>
      </c>
      <c r="Q159" s="1">
        <f t="shared" si="13"/>
        <v>0.12451137455943607</v>
      </c>
      <c r="X159" s="1">
        <v>37037</v>
      </c>
      <c r="Y159" s="1">
        <v>3938</v>
      </c>
      <c r="Z159" s="1">
        <f t="shared" si="14"/>
        <v>0.20234302743808447</v>
      </c>
    </row>
    <row r="160" spans="6:26" x14ac:dyDescent="0.15">
      <c r="F160" s="1">
        <v>54133</v>
      </c>
      <c r="G160" s="1">
        <v>1263</v>
      </c>
      <c r="H160" s="1">
        <f t="shared" si="12"/>
        <v>0.10885115918296992</v>
      </c>
      <c r="O160" s="1">
        <v>37056</v>
      </c>
      <c r="P160" s="1">
        <v>1817</v>
      </c>
      <c r="Q160" s="1">
        <f t="shared" si="13"/>
        <v>0.11643703941044536</v>
      </c>
      <c r="X160" s="1">
        <v>37038</v>
      </c>
      <c r="Y160" s="1">
        <v>3895</v>
      </c>
      <c r="Z160" s="1">
        <f t="shared" si="14"/>
        <v>0.20013359366971534</v>
      </c>
    </row>
    <row r="161" spans="6:26" x14ac:dyDescent="0.15">
      <c r="F161" s="1">
        <v>54134</v>
      </c>
      <c r="G161" s="1">
        <v>1372</v>
      </c>
      <c r="H161" s="1">
        <f t="shared" si="12"/>
        <v>0.11824528139274326</v>
      </c>
      <c r="O161" s="1">
        <v>37057</v>
      </c>
      <c r="P161" s="1">
        <v>1684</v>
      </c>
      <c r="Q161" s="1">
        <f t="shared" si="13"/>
        <v>0.10791413008651074</v>
      </c>
      <c r="X161" s="1">
        <v>37039</v>
      </c>
      <c r="Y161" s="1">
        <v>3834</v>
      </c>
      <c r="Z161" s="1">
        <f t="shared" si="14"/>
        <v>0.19699928064947075</v>
      </c>
    </row>
    <row r="162" spans="6:26" x14ac:dyDescent="0.15">
      <c r="F162" s="1">
        <v>54135</v>
      </c>
      <c r="G162" s="1">
        <v>1704</v>
      </c>
      <c r="H162" s="1">
        <f t="shared" si="12"/>
        <v>0.14685857105920883</v>
      </c>
      <c r="O162" s="1">
        <v>37058</v>
      </c>
      <c r="P162" s="1">
        <v>1462</v>
      </c>
      <c r="Q162" s="1">
        <f t="shared" si="13"/>
        <v>9.3687920538289005E-2</v>
      </c>
      <c r="X162" s="1">
        <v>37040</v>
      </c>
      <c r="Y162" s="1">
        <v>3825</v>
      </c>
      <c r="Z162" s="1">
        <f t="shared" si="14"/>
        <v>0.19653684102353303</v>
      </c>
    </row>
    <row r="163" spans="6:26" x14ac:dyDescent="0.15">
      <c r="F163" s="1">
        <v>54136</v>
      </c>
      <c r="G163" s="1">
        <v>1978</v>
      </c>
      <c r="H163" s="1">
        <f t="shared" si="12"/>
        <v>0.17047315349478584</v>
      </c>
      <c r="O163" s="1">
        <v>37059</v>
      </c>
      <c r="P163" s="1">
        <v>1350</v>
      </c>
      <c r="Q163" s="1">
        <f t="shared" si="13"/>
        <v>8.6510733739186163E-2</v>
      </c>
      <c r="X163" s="1">
        <v>37041</v>
      </c>
      <c r="Y163" s="1">
        <v>3679</v>
      </c>
      <c r="Z163" s="1">
        <f t="shared" si="14"/>
        <v>0.18903504264720994</v>
      </c>
    </row>
    <row r="164" spans="6:26" x14ac:dyDescent="0.15">
      <c r="F164" s="1">
        <v>54137</v>
      </c>
      <c r="G164" s="1">
        <v>2276</v>
      </c>
      <c r="H164" s="1">
        <f t="shared" si="12"/>
        <v>0.19615616650866155</v>
      </c>
      <c r="O164" s="1">
        <v>37060</v>
      </c>
      <c r="P164" s="1">
        <v>1229</v>
      </c>
      <c r="Q164" s="1">
        <f t="shared" si="13"/>
        <v>7.8756808715155405E-2</v>
      </c>
      <c r="X164" s="1">
        <v>37042</v>
      </c>
      <c r="Y164" s="1">
        <v>3447</v>
      </c>
      <c r="Z164" s="1">
        <f t="shared" si="14"/>
        <v>0.17711437673414859</v>
      </c>
    </row>
    <row r="165" spans="6:26" x14ac:dyDescent="0.15">
      <c r="F165" s="1">
        <v>54138</v>
      </c>
      <c r="G165" s="1">
        <v>2796</v>
      </c>
      <c r="H165" s="1">
        <f t="shared" si="12"/>
        <v>0.24097216237180039</v>
      </c>
      <c r="O165" s="1">
        <v>37061</v>
      </c>
      <c r="P165" s="1">
        <v>1114</v>
      </c>
      <c r="Q165" s="1">
        <f t="shared" si="13"/>
        <v>7.1387375841076572E-2</v>
      </c>
      <c r="X165" s="1">
        <v>37043</v>
      </c>
      <c r="Y165" s="1">
        <v>3291</v>
      </c>
      <c r="Z165" s="1">
        <f t="shared" si="14"/>
        <v>0.16909875655122802</v>
      </c>
    </row>
    <row r="166" spans="6:26" x14ac:dyDescent="0.15">
      <c r="F166" s="1">
        <v>54139</v>
      </c>
      <c r="G166" s="1">
        <v>3262</v>
      </c>
      <c r="H166" s="1">
        <f t="shared" si="12"/>
        <v>0.28113418943376711</v>
      </c>
      <c r="O166" s="1">
        <v>37062</v>
      </c>
      <c r="P166" s="1">
        <v>797</v>
      </c>
      <c r="Q166" s="1">
        <f t="shared" si="13"/>
        <v>5.1073373918615828E-2</v>
      </c>
      <c r="X166" s="1">
        <v>37044</v>
      </c>
      <c r="Y166" s="1">
        <v>3016</v>
      </c>
      <c r="Z166" s="1">
        <f t="shared" si="14"/>
        <v>0.15496865686979755</v>
      </c>
    </row>
    <row r="167" spans="6:26" x14ac:dyDescent="0.15">
      <c r="F167" s="1">
        <v>54140</v>
      </c>
      <c r="G167" s="1">
        <v>3847</v>
      </c>
      <c r="H167" s="1">
        <f t="shared" si="12"/>
        <v>0.33155218477979831</v>
      </c>
      <c r="O167" s="1">
        <v>37063</v>
      </c>
      <c r="P167" s="1">
        <v>723</v>
      </c>
      <c r="Q167" s="1">
        <f t="shared" si="13"/>
        <v>4.6331304069208587E-2</v>
      </c>
      <c r="X167" s="1">
        <v>37045</v>
      </c>
      <c r="Y167" s="1">
        <v>2844</v>
      </c>
      <c r="Z167" s="1">
        <f t="shared" si="14"/>
        <v>0.14613092179632103</v>
      </c>
    </row>
    <row r="168" spans="6:26" x14ac:dyDescent="0.15">
      <c r="F168" s="1">
        <v>54141</v>
      </c>
      <c r="G168" s="1">
        <v>4407</v>
      </c>
      <c r="H168" s="1">
        <f t="shared" si="12"/>
        <v>0.37981556494010171</v>
      </c>
      <c r="O168" s="1">
        <v>37064</v>
      </c>
      <c r="P168" s="1">
        <v>473</v>
      </c>
      <c r="Q168" s="1">
        <f t="shared" si="13"/>
        <v>3.0310797821211152E-2</v>
      </c>
      <c r="X168" s="1">
        <v>37046</v>
      </c>
      <c r="Y168" s="1">
        <v>2670</v>
      </c>
      <c r="Z168" s="1">
        <f t="shared" si="14"/>
        <v>0.13719042236152501</v>
      </c>
    </row>
    <row r="169" spans="6:26" x14ac:dyDescent="0.15">
      <c r="F169" s="1">
        <v>54142</v>
      </c>
      <c r="G169" s="1">
        <v>4987</v>
      </c>
      <c r="H169" s="1">
        <f t="shared" si="12"/>
        <v>0.42980263724898732</v>
      </c>
      <c r="O169" s="1">
        <v>37065</v>
      </c>
      <c r="P169" s="1">
        <v>344</v>
      </c>
      <c r="Q169" s="1">
        <f t="shared" si="13"/>
        <v>2.2044216597244475E-2</v>
      </c>
      <c r="X169" s="1">
        <v>37047</v>
      </c>
      <c r="Y169" s="1">
        <v>2506</v>
      </c>
      <c r="Z169" s="1">
        <f t="shared" si="14"/>
        <v>0.1287637447333265</v>
      </c>
    </row>
    <row r="170" spans="6:26" x14ac:dyDescent="0.15">
      <c r="F170" s="1">
        <v>54143</v>
      </c>
      <c r="G170" s="1">
        <v>5478</v>
      </c>
      <c r="H170" s="1">
        <f t="shared" si="12"/>
        <v>0.47211927949668187</v>
      </c>
      <c r="O170" s="1">
        <v>37066</v>
      </c>
      <c r="P170" s="1">
        <v>231</v>
      </c>
      <c r="Q170" s="1">
        <f t="shared" si="13"/>
        <v>1.4802947773149631E-2</v>
      </c>
      <c r="X170" s="1">
        <v>37048</v>
      </c>
      <c r="Y170" s="1">
        <v>2352</v>
      </c>
      <c r="Z170" s="1">
        <f t="shared" si="14"/>
        <v>0.12085088891172541</v>
      </c>
    </row>
    <row r="171" spans="6:26" x14ac:dyDescent="0.15">
      <c r="F171" s="1">
        <v>54144</v>
      </c>
      <c r="G171" s="1">
        <v>5985</v>
      </c>
      <c r="H171" s="1">
        <f t="shared" si="12"/>
        <v>0.51581487546324223</v>
      </c>
      <c r="O171" s="1">
        <v>37067</v>
      </c>
      <c r="P171" s="1">
        <v>133</v>
      </c>
      <c r="Q171" s="1">
        <f t="shared" si="13"/>
        <v>8.5229093239346364E-3</v>
      </c>
      <c r="X171" s="1">
        <v>37049</v>
      </c>
      <c r="Y171" s="1">
        <v>2200</v>
      </c>
      <c r="Z171" s="1">
        <f t="shared" si="14"/>
        <v>0.11304079745144384</v>
      </c>
    </row>
    <row r="172" spans="6:26" x14ac:dyDescent="0.15">
      <c r="F172" s="1">
        <v>54145</v>
      </c>
      <c r="G172" s="1">
        <v>6587</v>
      </c>
      <c r="H172" s="1">
        <f t="shared" si="12"/>
        <v>0.56769800913556834</v>
      </c>
      <c r="O172" s="1">
        <v>37068</v>
      </c>
      <c r="P172" s="1">
        <v>122</v>
      </c>
      <c r="Q172" s="1">
        <f t="shared" si="13"/>
        <v>7.8180070490227495E-3</v>
      </c>
      <c r="X172" s="1">
        <v>37050</v>
      </c>
      <c r="Y172" s="1">
        <v>2051</v>
      </c>
      <c r="Z172" s="1">
        <f t="shared" si="14"/>
        <v>0.1053848525331415</v>
      </c>
    </row>
    <row r="173" spans="6:26" x14ac:dyDescent="0.15">
      <c r="F173" s="1">
        <v>54146</v>
      </c>
      <c r="G173" s="1">
        <v>7102</v>
      </c>
      <c r="H173" s="1">
        <f t="shared" si="12"/>
        <v>0.61208308196156169</v>
      </c>
      <c r="O173" s="1">
        <v>37069</v>
      </c>
      <c r="P173" s="1">
        <v>111</v>
      </c>
      <c r="Q173" s="1">
        <f t="shared" si="13"/>
        <v>7.1131047741108617E-3</v>
      </c>
      <c r="X173" s="1">
        <v>37051</v>
      </c>
      <c r="Y173" s="1">
        <v>1933</v>
      </c>
      <c r="Z173" s="1">
        <f t="shared" si="14"/>
        <v>9.9321755215291338E-2</v>
      </c>
    </row>
    <row r="174" spans="6:26" x14ac:dyDescent="0.15">
      <c r="F174" s="1">
        <v>54147</v>
      </c>
      <c r="G174" s="1">
        <v>7604</v>
      </c>
      <c r="H174" s="1">
        <f t="shared" si="12"/>
        <v>0.65534775489097652</v>
      </c>
      <c r="O174" s="1">
        <v>37070</v>
      </c>
      <c r="P174" s="1">
        <v>101</v>
      </c>
      <c r="Q174" s="1">
        <f t="shared" si="13"/>
        <v>6.4722845241909641E-3</v>
      </c>
      <c r="X174" s="1">
        <v>37052</v>
      </c>
      <c r="Y174" s="1">
        <v>1831</v>
      </c>
      <c r="Z174" s="1">
        <f t="shared" si="14"/>
        <v>9.4080772787997119E-2</v>
      </c>
    </row>
    <row r="175" spans="6:26" x14ac:dyDescent="0.15">
      <c r="F175" s="1">
        <v>54148</v>
      </c>
      <c r="G175" s="1">
        <v>7987</v>
      </c>
      <c r="H175" s="1">
        <f t="shared" si="12"/>
        <v>0.68835645953632685</v>
      </c>
      <c r="O175" s="1">
        <v>37071</v>
      </c>
      <c r="P175" s="1">
        <v>100</v>
      </c>
      <c r="Q175" s="1">
        <f t="shared" si="13"/>
        <v>6.4082024991989747E-3</v>
      </c>
      <c r="X175" s="1">
        <v>37053</v>
      </c>
      <c r="Y175" s="1">
        <v>1539</v>
      </c>
      <c r="Z175" s="1">
        <f t="shared" si="14"/>
        <v>7.9077176035350943E-2</v>
      </c>
    </row>
    <row r="176" spans="6:26" x14ac:dyDescent="0.15">
      <c r="F176" s="1">
        <v>54149</v>
      </c>
      <c r="G176" s="1">
        <v>8466</v>
      </c>
      <c r="H176" s="1">
        <f t="shared" si="12"/>
        <v>0.72963888649487196</v>
      </c>
      <c r="O176" s="1">
        <v>37089</v>
      </c>
      <c r="P176" s="1">
        <v>94</v>
      </c>
      <c r="Q176" s="1">
        <f t="shared" si="13"/>
        <v>6.0237103492470365E-3</v>
      </c>
      <c r="X176" s="1">
        <v>37054</v>
      </c>
      <c r="Y176" s="1">
        <v>1473</v>
      </c>
      <c r="Z176" s="1">
        <f t="shared" si="14"/>
        <v>7.568595211180762E-2</v>
      </c>
    </row>
    <row r="177" spans="6:26" x14ac:dyDescent="0.15">
      <c r="F177" s="1">
        <v>54150</v>
      </c>
      <c r="G177" s="1">
        <v>8939</v>
      </c>
      <c r="H177" s="1">
        <f t="shared" si="12"/>
        <v>0.7704042058088425</v>
      </c>
      <c r="O177" s="1">
        <v>37090</v>
      </c>
      <c r="P177" s="1">
        <v>94</v>
      </c>
      <c r="Q177" s="1">
        <f t="shared" si="13"/>
        <v>6.0237103492470365E-3</v>
      </c>
      <c r="X177" s="1">
        <v>37055</v>
      </c>
      <c r="Y177" s="1">
        <v>1169</v>
      </c>
      <c r="Z177" s="1">
        <f t="shared" si="14"/>
        <v>6.0065769191244477E-2</v>
      </c>
    </row>
    <row r="178" spans="6:26" x14ac:dyDescent="0.15">
      <c r="F178" s="1">
        <v>54151</v>
      </c>
      <c r="G178" s="1">
        <v>9368</v>
      </c>
      <c r="H178" s="1">
        <f t="shared" si="12"/>
        <v>0.80737740239593203</v>
      </c>
      <c r="O178" s="1">
        <v>37091</v>
      </c>
      <c r="P178" s="1">
        <v>95</v>
      </c>
      <c r="Q178" s="1">
        <f t="shared" si="13"/>
        <v>6.0877923742390259E-3</v>
      </c>
      <c r="X178" s="1">
        <v>37056</v>
      </c>
      <c r="Y178" s="1">
        <v>1039</v>
      </c>
      <c r="Z178" s="1">
        <f t="shared" si="14"/>
        <v>5.3386085705477343E-2</v>
      </c>
    </row>
    <row r="179" spans="6:26" x14ac:dyDescent="0.15">
      <c r="F179" s="1">
        <v>54152</v>
      </c>
      <c r="G179" s="1">
        <v>9754</v>
      </c>
      <c r="H179" s="1">
        <f t="shared" si="12"/>
        <v>0.84064466086356981</v>
      </c>
      <c r="O179" s="1">
        <v>37092</v>
      </c>
      <c r="P179" s="1">
        <v>98</v>
      </c>
      <c r="Q179" s="1">
        <f t="shared" si="13"/>
        <v>6.280038449214995E-3</v>
      </c>
      <c r="X179" s="1">
        <v>37057</v>
      </c>
      <c r="Y179" s="1">
        <v>1025</v>
      </c>
      <c r="Z179" s="1">
        <f t="shared" si="14"/>
        <v>5.2666735176240882E-2</v>
      </c>
    </row>
    <row r="180" spans="6:26" x14ac:dyDescent="0.15">
      <c r="F180" s="1">
        <v>54153</v>
      </c>
      <c r="G180" s="1">
        <v>10105</v>
      </c>
      <c r="H180" s="1">
        <f t="shared" si="12"/>
        <v>0.87089545807118851</v>
      </c>
      <c r="O180" s="1">
        <v>37093</v>
      </c>
      <c r="P180" s="1">
        <v>100</v>
      </c>
      <c r="Q180" s="1">
        <f t="shared" si="13"/>
        <v>6.4082024991989747E-3</v>
      </c>
      <c r="X180" s="1">
        <v>37058</v>
      </c>
      <c r="Y180" s="1">
        <v>911</v>
      </c>
      <c r="Z180" s="1">
        <f t="shared" si="14"/>
        <v>4.6809166581029696E-2</v>
      </c>
    </row>
    <row r="181" spans="6:26" x14ac:dyDescent="0.15">
      <c r="F181" s="1">
        <v>54154</v>
      </c>
      <c r="G181" s="1">
        <v>10469</v>
      </c>
      <c r="H181" s="1">
        <f t="shared" si="12"/>
        <v>0.90226665517538562</v>
      </c>
      <c r="O181" s="1">
        <v>37094</v>
      </c>
      <c r="P181" s="1">
        <v>101</v>
      </c>
      <c r="Q181" s="1">
        <f t="shared" si="13"/>
        <v>6.4722845241909641E-3</v>
      </c>
      <c r="X181" s="1">
        <v>37059</v>
      </c>
      <c r="Y181" s="1">
        <v>899</v>
      </c>
      <c r="Z181" s="1">
        <f t="shared" si="14"/>
        <v>4.6192580413112735E-2</v>
      </c>
    </row>
    <row r="182" spans="6:26" x14ac:dyDescent="0.15">
      <c r="F182" s="1">
        <v>54155</v>
      </c>
      <c r="G182" s="1">
        <v>10812</v>
      </c>
      <c r="H182" s="1">
        <f t="shared" si="12"/>
        <v>0.93182797552357144</v>
      </c>
      <c r="O182" s="1">
        <v>37095</v>
      </c>
      <c r="P182" s="1">
        <v>99</v>
      </c>
      <c r="Q182" s="1">
        <f t="shared" si="13"/>
        <v>6.3441204742069853E-3</v>
      </c>
      <c r="X182" s="1">
        <v>37060</v>
      </c>
      <c r="Y182" s="1">
        <v>882</v>
      </c>
      <c r="Z182" s="1">
        <f t="shared" si="14"/>
        <v>4.5319083341897028E-2</v>
      </c>
    </row>
    <row r="183" spans="6:26" x14ac:dyDescent="0.15">
      <c r="F183" s="1">
        <v>54156</v>
      </c>
      <c r="G183" s="1">
        <v>11038</v>
      </c>
      <c r="H183" s="1">
        <f t="shared" si="12"/>
        <v>0.95130569680255106</v>
      </c>
      <c r="O183" s="1">
        <v>37096</v>
      </c>
      <c r="P183" s="1">
        <v>96</v>
      </c>
      <c r="Q183" s="1">
        <f t="shared" si="13"/>
        <v>6.1518743992310153E-3</v>
      </c>
      <c r="X183" s="1">
        <v>37061</v>
      </c>
      <c r="Y183" s="1">
        <v>756</v>
      </c>
      <c r="Z183" s="1">
        <f t="shared" si="14"/>
        <v>3.8844928578768881E-2</v>
      </c>
    </row>
    <row r="184" spans="6:26" x14ac:dyDescent="0.15">
      <c r="F184" s="1">
        <v>54157</v>
      </c>
      <c r="G184" s="1">
        <v>11330</v>
      </c>
      <c r="H184" s="1">
        <f t="shared" si="12"/>
        <v>0.97647160217185214</v>
      </c>
      <c r="O184" s="1">
        <v>37097</v>
      </c>
      <c r="P184" s="1">
        <v>94</v>
      </c>
      <c r="Q184" s="1">
        <f t="shared" si="13"/>
        <v>6.0237103492470365E-3</v>
      </c>
      <c r="X184" s="1">
        <v>37062</v>
      </c>
      <c r="Y184" s="1">
        <v>744</v>
      </c>
      <c r="Z184" s="1">
        <f t="shared" si="14"/>
        <v>3.8228342410851913E-2</v>
      </c>
    </row>
    <row r="185" spans="6:26" x14ac:dyDescent="0.15">
      <c r="F185" s="1">
        <v>54158</v>
      </c>
      <c r="G185" s="1">
        <v>11451</v>
      </c>
      <c r="H185" s="1">
        <f t="shared" si="12"/>
        <v>0.98689993967077483</v>
      </c>
      <c r="O185" s="1">
        <v>37098</v>
      </c>
      <c r="P185" s="1">
        <v>0</v>
      </c>
      <c r="Q185" s="1">
        <f t="shared" si="13"/>
        <v>0</v>
      </c>
      <c r="X185" s="1">
        <v>37063</v>
      </c>
      <c r="Y185" s="1">
        <v>726</v>
      </c>
      <c r="Z185" s="1">
        <f t="shared" si="14"/>
        <v>3.7303463158976466E-2</v>
      </c>
    </row>
    <row r="186" spans="6:26" x14ac:dyDescent="0.15">
      <c r="F186" s="1">
        <v>54159</v>
      </c>
      <c r="G186" s="1">
        <v>11538</v>
      </c>
      <c r="H186" s="1">
        <f t="shared" si="12"/>
        <v>0.99439800051710769</v>
      </c>
      <c r="O186" s="1">
        <v>80000</v>
      </c>
      <c r="P186" s="1">
        <v>1</v>
      </c>
      <c r="Q186" s="1">
        <f t="shared" si="13"/>
        <v>6.4082024991989747E-5</v>
      </c>
      <c r="X186" s="1">
        <v>37064</v>
      </c>
      <c r="Y186" s="1">
        <v>609</v>
      </c>
      <c r="Z186" s="1">
        <f t="shared" si="14"/>
        <v>3.1291748021786046E-2</v>
      </c>
    </row>
    <row r="187" spans="6:26" x14ac:dyDescent="0.15">
      <c r="F187" s="1">
        <v>54160</v>
      </c>
      <c r="G187" s="1">
        <v>11592</v>
      </c>
      <c r="H187" s="1">
        <f t="shared" si="12"/>
        <v>0.99905196931827978</v>
      </c>
      <c r="X187" s="1">
        <v>37065</v>
      </c>
      <c r="Y187" s="1">
        <v>498</v>
      </c>
      <c r="Z187" s="1">
        <f t="shared" si="14"/>
        <v>2.5588325968554107E-2</v>
      </c>
    </row>
    <row r="188" spans="6:26" x14ac:dyDescent="0.15">
      <c r="F188" s="1">
        <v>54161</v>
      </c>
      <c r="G188" s="1">
        <v>11603</v>
      </c>
      <c r="H188" s="1">
        <f t="shared" si="12"/>
        <v>1</v>
      </c>
      <c r="X188" s="1">
        <v>37066</v>
      </c>
      <c r="Y188" s="1">
        <v>481</v>
      </c>
      <c r="Z188" s="1">
        <f t="shared" si="14"/>
        <v>2.4714828897338403E-2</v>
      </c>
    </row>
    <row r="189" spans="6:26" x14ac:dyDescent="0.15">
      <c r="F189" s="1">
        <v>54162</v>
      </c>
      <c r="G189" s="1">
        <v>11577</v>
      </c>
      <c r="H189" s="1">
        <f t="shared" si="12"/>
        <v>0.99775920020684306</v>
      </c>
      <c r="X189" s="1">
        <v>37067</v>
      </c>
      <c r="Y189" s="1">
        <v>375</v>
      </c>
      <c r="Z189" s="1">
        <f t="shared" si="14"/>
        <v>1.92683177474052E-2</v>
      </c>
    </row>
    <row r="190" spans="6:26" x14ac:dyDescent="0.15">
      <c r="F190" s="1">
        <v>54163</v>
      </c>
      <c r="G190" s="1">
        <v>11520</v>
      </c>
      <c r="H190" s="1">
        <f t="shared" si="12"/>
        <v>0.99284667758338363</v>
      </c>
      <c r="X190" s="1">
        <v>37068</v>
      </c>
      <c r="Y190" s="1">
        <v>364</v>
      </c>
      <c r="Z190" s="1">
        <f t="shared" si="14"/>
        <v>1.870311376014798E-2</v>
      </c>
    </row>
    <row r="191" spans="6:26" x14ac:dyDescent="0.15">
      <c r="F191" s="1">
        <v>54164</v>
      </c>
      <c r="G191" s="1">
        <v>11403</v>
      </c>
      <c r="H191" s="1">
        <f t="shared" si="12"/>
        <v>0.98276307851417732</v>
      </c>
      <c r="X191" s="1">
        <v>37069</v>
      </c>
      <c r="Y191" s="1">
        <v>350</v>
      </c>
      <c r="Z191" s="1">
        <f t="shared" si="14"/>
        <v>1.7983763230911519E-2</v>
      </c>
    </row>
    <row r="192" spans="6:26" x14ac:dyDescent="0.15">
      <c r="F192" s="1">
        <v>54165</v>
      </c>
      <c r="G192" s="1">
        <v>11249</v>
      </c>
      <c r="H192" s="1">
        <f t="shared" si="12"/>
        <v>0.96949064897009396</v>
      </c>
      <c r="X192" s="1">
        <v>37070</v>
      </c>
      <c r="Y192" s="1">
        <v>331</v>
      </c>
      <c r="Z192" s="1">
        <f t="shared" si="14"/>
        <v>1.7007501798376325E-2</v>
      </c>
    </row>
    <row r="193" spans="6:26" x14ac:dyDescent="0.15">
      <c r="F193" s="1">
        <v>54166</v>
      </c>
      <c r="G193" s="1">
        <v>11054</v>
      </c>
      <c r="H193" s="1">
        <f t="shared" si="12"/>
        <v>0.95268465052141682</v>
      </c>
      <c r="X193" s="1">
        <v>37071</v>
      </c>
      <c r="Y193" s="1">
        <v>398</v>
      </c>
      <c r="Z193" s="1">
        <f t="shared" si="14"/>
        <v>2.0450107902579385E-2</v>
      </c>
    </row>
    <row r="194" spans="6:26" x14ac:dyDescent="0.15">
      <c r="F194" s="1">
        <v>54167</v>
      </c>
      <c r="G194" s="1">
        <v>10846</v>
      </c>
      <c r="H194" s="1">
        <f t="shared" si="12"/>
        <v>0.93475825217616137</v>
      </c>
      <c r="X194" s="1">
        <v>37072</v>
      </c>
      <c r="Y194" s="1">
        <v>384</v>
      </c>
      <c r="Z194" s="1">
        <f t="shared" si="14"/>
        <v>1.9730757373342924E-2</v>
      </c>
    </row>
    <row r="195" spans="6:26" x14ac:dyDescent="0.15">
      <c r="F195" s="1">
        <v>54168</v>
      </c>
      <c r="G195" s="1">
        <v>10501</v>
      </c>
      <c r="H195" s="1">
        <f t="shared" si="12"/>
        <v>0.90502456261311726</v>
      </c>
      <c r="X195" s="1">
        <v>37073</v>
      </c>
      <c r="Y195" s="1">
        <v>264</v>
      </c>
      <c r="Z195" s="1">
        <f t="shared" si="14"/>
        <v>1.3564895694173261E-2</v>
      </c>
    </row>
    <row r="196" spans="6:26" x14ac:dyDescent="0.15">
      <c r="F196" s="1">
        <v>54169</v>
      </c>
      <c r="G196" s="1">
        <v>10216</v>
      </c>
      <c r="H196" s="1">
        <f t="shared" ref="H196:H245" si="15">G196/$G$188</f>
        <v>0.88046194949582002</v>
      </c>
      <c r="X196" s="1">
        <v>37074</v>
      </c>
      <c r="Y196" s="1">
        <v>278</v>
      </c>
      <c r="Z196" s="1">
        <f t="shared" ref="Z196:Z213" si="16">Y196/$Y$82</f>
        <v>1.4284246223409722E-2</v>
      </c>
    </row>
    <row r="197" spans="6:26" x14ac:dyDescent="0.15">
      <c r="F197" s="1">
        <v>54170</v>
      </c>
      <c r="G197" s="1">
        <v>9895</v>
      </c>
      <c r="H197" s="1">
        <f t="shared" si="15"/>
        <v>0.85279669051107476</v>
      </c>
      <c r="X197" s="1">
        <v>37075</v>
      </c>
      <c r="Y197" s="1">
        <v>292</v>
      </c>
      <c r="Z197" s="1">
        <f t="shared" si="16"/>
        <v>1.5003596752646182E-2</v>
      </c>
    </row>
    <row r="198" spans="6:26" x14ac:dyDescent="0.15">
      <c r="F198" s="1">
        <v>54171</v>
      </c>
      <c r="G198" s="1">
        <v>9574</v>
      </c>
      <c r="H198" s="1">
        <f t="shared" si="15"/>
        <v>0.8251314315263294</v>
      </c>
      <c r="X198" s="1">
        <v>37076</v>
      </c>
      <c r="Y198" s="1">
        <v>304</v>
      </c>
      <c r="Z198" s="1">
        <f t="shared" si="16"/>
        <v>1.5620182920563148E-2</v>
      </c>
    </row>
    <row r="199" spans="6:26" x14ac:dyDescent="0.15">
      <c r="F199" s="1">
        <v>54172</v>
      </c>
      <c r="G199" s="1">
        <v>9228</v>
      </c>
      <c r="H199" s="1">
        <f t="shared" si="15"/>
        <v>0.79531155735585624</v>
      </c>
      <c r="X199" s="1">
        <v>37077</v>
      </c>
      <c r="Y199" s="1">
        <v>315</v>
      </c>
      <c r="Z199" s="1">
        <f t="shared" si="16"/>
        <v>1.6185386907820367E-2</v>
      </c>
    </row>
    <row r="200" spans="6:26" x14ac:dyDescent="0.15">
      <c r="F200" s="1">
        <v>54173</v>
      </c>
      <c r="G200" s="1">
        <v>8835</v>
      </c>
      <c r="H200" s="1">
        <f t="shared" si="15"/>
        <v>0.76144100663621472</v>
      </c>
      <c r="X200" s="1">
        <v>37078</v>
      </c>
      <c r="Y200" s="1">
        <v>326</v>
      </c>
      <c r="Z200" s="1">
        <f t="shared" si="16"/>
        <v>1.6750590895077588E-2</v>
      </c>
    </row>
    <row r="201" spans="6:26" x14ac:dyDescent="0.15">
      <c r="F201" s="1">
        <v>54174</v>
      </c>
      <c r="G201" s="1">
        <v>8433</v>
      </c>
      <c r="H201" s="1">
        <f t="shared" si="15"/>
        <v>0.72679479444971129</v>
      </c>
      <c r="X201" s="1">
        <v>37079</v>
      </c>
      <c r="Y201" s="1">
        <v>329</v>
      </c>
      <c r="Z201" s="1">
        <f t="shared" si="16"/>
        <v>1.6904737437056828E-2</v>
      </c>
    </row>
    <row r="202" spans="6:26" x14ac:dyDescent="0.15">
      <c r="F202" s="1">
        <v>54175</v>
      </c>
      <c r="G202" s="1">
        <v>8018</v>
      </c>
      <c r="H202" s="1">
        <f t="shared" si="15"/>
        <v>0.69102818236662933</v>
      </c>
      <c r="X202" s="1">
        <v>37080</v>
      </c>
      <c r="Y202" s="1">
        <v>330</v>
      </c>
      <c r="Z202" s="1">
        <f t="shared" si="16"/>
        <v>1.6956119617716574E-2</v>
      </c>
    </row>
    <row r="203" spans="6:26" x14ac:dyDescent="0.15">
      <c r="F203" s="1">
        <v>54176</v>
      </c>
      <c r="G203" s="1">
        <v>7536</v>
      </c>
      <c r="H203" s="1">
        <f t="shared" si="15"/>
        <v>0.64948720158579676</v>
      </c>
      <c r="X203" s="1">
        <v>37081</v>
      </c>
      <c r="Y203" s="1">
        <v>326</v>
      </c>
      <c r="Z203" s="1">
        <f t="shared" si="16"/>
        <v>1.6750590895077588E-2</v>
      </c>
    </row>
    <row r="204" spans="6:26" x14ac:dyDescent="0.15">
      <c r="F204" s="1">
        <v>54177</v>
      </c>
      <c r="G204" s="1">
        <v>7124</v>
      </c>
      <c r="H204" s="1">
        <f t="shared" si="15"/>
        <v>0.61397914332500214</v>
      </c>
      <c r="X204" s="1">
        <v>37082</v>
      </c>
      <c r="Y204" s="1">
        <v>315</v>
      </c>
      <c r="Z204" s="1">
        <f t="shared" si="16"/>
        <v>1.6185386907820367E-2</v>
      </c>
    </row>
    <row r="205" spans="6:26" x14ac:dyDescent="0.15">
      <c r="F205" s="1">
        <v>54178</v>
      </c>
      <c r="G205" s="1">
        <v>6704</v>
      </c>
      <c r="H205" s="1">
        <f t="shared" si="15"/>
        <v>0.57778160820477464</v>
      </c>
      <c r="X205" s="1">
        <v>37083</v>
      </c>
      <c r="Y205" s="1">
        <v>301</v>
      </c>
      <c r="Z205" s="1">
        <f t="shared" si="16"/>
        <v>1.5466036378583906E-2</v>
      </c>
    </row>
    <row r="206" spans="6:26" x14ac:dyDescent="0.15">
      <c r="F206" s="1">
        <v>54179</v>
      </c>
      <c r="G206" s="1">
        <v>6302</v>
      </c>
      <c r="H206" s="1">
        <f t="shared" si="15"/>
        <v>0.5431353960182711</v>
      </c>
      <c r="X206" s="1">
        <v>37084</v>
      </c>
      <c r="Y206" s="1">
        <v>284</v>
      </c>
      <c r="Z206" s="1">
        <f t="shared" si="16"/>
        <v>1.4592539307368205E-2</v>
      </c>
    </row>
    <row r="207" spans="6:26" x14ac:dyDescent="0.15">
      <c r="F207" s="1">
        <v>54180</v>
      </c>
      <c r="G207" s="1">
        <v>5844</v>
      </c>
      <c r="H207" s="1">
        <f t="shared" si="15"/>
        <v>0.50366284581573728</v>
      </c>
      <c r="X207" s="1">
        <v>37085</v>
      </c>
      <c r="Y207" s="1">
        <v>263</v>
      </c>
      <c r="Z207" s="1">
        <f t="shared" si="16"/>
        <v>1.3513513513513514E-2</v>
      </c>
    </row>
    <row r="208" spans="6:26" x14ac:dyDescent="0.15">
      <c r="F208" s="1">
        <v>54181</v>
      </c>
      <c r="G208" s="1">
        <v>5393</v>
      </c>
      <c r="H208" s="1">
        <f t="shared" si="15"/>
        <v>0.46479358786520725</v>
      </c>
      <c r="X208" s="1">
        <v>37086</v>
      </c>
      <c r="Y208" s="1">
        <v>239</v>
      </c>
      <c r="Z208" s="1">
        <f t="shared" si="16"/>
        <v>1.2280341177679581E-2</v>
      </c>
    </row>
    <row r="209" spans="6:26" x14ac:dyDescent="0.15">
      <c r="F209" s="1">
        <v>54182</v>
      </c>
      <c r="G209" s="1">
        <v>4950</v>
      </c>
      <c r="H209" s="1">
        <f t="shared" si="15"/>
        <v>0.42661380677411015</v>
      </c>
      <c r="X209" s="1">
        <v>37087</v>
      </c>
      <c r="Y209" s="1">
        <v>122</v>
      </c>
      <c r="Z209" s="1">
        <f t="shared" si="16"/>
        <v>6.2686260404891583E-3</v>
      </c>
    </row>
    <row r="210" spans="6:26" x14ac:dyDescent="0.15">
      <c r="F210" s="1">
        <v>54183</v>
      </c>
      <c r="G210" s="1">
        <v>4621</v>
      </c>
      <c r="H210" s="1">
        <f t="shared" si="15"/>
        <v>0.3982590709299319</v>
      </c>
      <c r="X210" s="1">
        <v>37088</v>
      </c>
      <c r="Y210" s="1">
        <v>0</v>
      </c>
      <c r="Z210" s="1">
        <f t="shared" si="16"/>
        <v>0</v>
      </c>
    </row>
    <row r="211" spans="6:26" x14ac:dyDescent="0.15">
      <c r="F211" s="1">
        <v>54184</v>
      </c>
      <c r="G211" s="1">
        <v>3998</v>
      </c>
      <c r="H211" s="1">
        <f t="shared" si="15"/>
        <v>0.34456606050159444</v>
      </c>
      <c r="X211" s="1">
        <v>37089</v>
      </c>
      <c r="Y211" s="1">
        <v>0</v>
      </c>
      <c r="Z211" s="1">
        <f t="shared" si="16"/>
        <v>0</v>
      </c>
    </row>
    <row r="212" spans="6:26" x14ac:dyDescent="0.15">
      <c r="F212" s="1">
        <v>54185</v>
      </c>
      <c r="G212" s="1">
        <v>3650</v>
      </c>
      <c r="H212" s="1">
        <f t="shared" si="15"/>
        <v>0.31457381711626303</v>
      </c>
      <c r="X212" s="1">
        <v>37118</v>
      </c>
      <c r="Y212" s="1">
        <v>0</v>
      </c>
      <c r="Z212" s="1">
        <f t="shared" si="16"/>
        <v>0</v>
      </c>
    </row>
    <row r="213" spans="6:26" x14ac:dyDescent="0.15">
      <c r="F213" s="1">
        <v>54186</v>
      </c>
      <c r="G213" s="1">
        <v>3242</v>
      </c>
      <c r="H213" s="1">
        <f t="shared" si="15"/>
        <v>0.27941049728518486</v>
      </c>
      <c r="X213" s="1">
        <v>80000</v>
      </c>
      <c r="Y213" s="1">
        <v>1</v>
      </c>
      <c r="Z213" s="1">
        <f t="shared" si="16"/>
        <v>5.1382180659747203E-5</v>
      </c>
    </row>
    <row r="214" spans="6:26" x14ac:dyDescent="0.15">
      <c r="F214" s="1">
        <v>54187</v>
      </c>
      <c r="G214" s="1">
        <v>3022</v>
      </c>
      <c r="H214" s="1">
        <f t="shared" si="15"/>
        <v>0.26044988365077998</v>
      </c>
    </row>
    <row r="215" spans="6:26" x14ac:dyDescent="0.15">
      <c r="F215" s="1">
        <v>54188</v>
      </c>
      <c r="G215" s="1">
        <v>2809</v>
      </c>
      <c r="H215" s="1">
        <f t="shared" si="15"/>
        <v>0.24209256226837886</v>
      </c>
    </row>
    <row r="216" spans="6:26" x14ac:dyDescent="0.15">
      <c r="F216" s="1">
        <v>54189</v>
      </c>
      <c r="G216" s="1">
        <v>2370</v>
      </c>
      <c r="H216" s="1">
        <f t="shared" si="15"/>
        <v>0.2042575196069982</v>
      </c>
    </row>
    <row r="217" spans="6:26" x14ac:dyDescent="0.15">
      <c r="F217" s="1">
        <v>54190</v>
      </c>
      <c r="G217" s="1">
        <v>2185</v>
      </c>
      <c r="H217" s="1">
        <f t="shared" si="15"/>
        <v>0.18831336723261224</v>
      </c>
    </row>
    <row r="218" spans="6:26" x14ac:dyDescent="0.15">
      <c r="F218" s="1">
        <v>54191</v>
      </c>
      <c r="G218" s="1">
        <v>1861</v>
      </c>
      <c r="H218" s="1">
        <f t="shared" si="15"/>
        <v>0.16038955442557959</v>
      </c>
    </row>
    <row r="219" spans="6:26" x14ac:dyDescent="0.15">
      <c r="F219" s="1">
        <v>54192</v>
      </c>
      <c r="G219" s="1">
        <v>1575</v>
      </c>
      <c r="H219" s="1">
        <f t="shared" si="15"/>
        <v>0.13574075670085323</v>
      </c>
    </row>
    <row r="220" spans="6:26" x14ac:dyDescent="0.15">
      <c r="F220" s="1">
        <v>54193</v>
      </c>
      <c r="G220" s="1">
        <v>1482</v>
      </c>
      <c r="H220" s="1">
        <f t="shared" si="15"/>
        <v>0.1277255882099457</v>
      </c>
    </row>
    <row r="221" spans="6:26" x14ac:dyDescent="0.15">
      <c r="F221" s="1">
        <v>54194</v>
      </c>
      <c r="G221" s="1">
        <v>1278</v>
      </c>
      <c r="H221" s="1">
        <f t="shared" si="15"/>
        <v>0.11014392829440661</v>
      </c>
    </row>
    <row r="222" spans="6:26" x14ac:dyDescent="0.15">
      <c r="F222" s="1">
        <v>54195</v>
      </c>
      <c r="G222" s="1">
        <v>1196</v>
      </c>
      <c r="H222" s="1">
        <f t="shared" si="15"/>
        <v>0.10307679048521934</v>
      </c>
    </row>
    <row r="223" spans="6:26" x14ac:dyDescent="0.15">
      <c r="F223" s="1">
        <v>54196</v>
      </c>
      <c r="G223" s="1">
        <v>1114</v>
      </c>
      <c r="H223" s="1">
        <f t="shared" si="15"/>
        <v>9.6009652676032065E-2</v>
      </c>
    </row>
    <row r="224" spans="6:26" x14ac:dyDescent="0.15">
      <c r="F224" s="1">
        <v>54197</v>
      </c>
      <c r="G224" s="1">
        <v>943</v>
      </c>
      <c r="H224" s="1">
        <f t="shared" si="15"/>
        <v>8.1272084805653705E-2</v>
      </c>
    </row>
    <row r="225" spans="6:8" x14ac:dyDescent="0.15">
      <c r="F225" s="1">
        <v>54198</v>
      </c>
      <c r="G225" s="1">
        <v>884</v>
      </c>
      <c r="H225" s="1">
        <f t="shared" si="15"/>
        <v>7.6187192967336032E-2</v>
      </c>
    </row>
    <row r="226" spans="6:8" x14ac:dyDescent="0.15">
      <c r="F226" s="1">
        <v>54199</v>
      </c>
      <c r="G226" s="1">
        <v>725</v>
      </c>
      <c r="H226" s="1">
        <f t="shared" si="15"/>
        <v>6.2483840386107041E-2</v>
      </c>
    </row>
    <row r="227" spans="6:8" x14ac:dyDescent="0.15">
      <c r="F227" s="1">
        <v>54200</v>
      </c>
      <c r="G227" s="1">
        <v>491</v>
      </c>
      <c r="H227" s="1">
        <f t="shared" si="15"/>
        <v>4.2316642247694561E-2</v>
      </c>
    </row>
    <row r="228" spans="6:8" x14ac:dyDescent="0.15">
      <c r="F228" s="1">
        <v>54201</v>
      </c>
      <c r="G228" s="1">
        <v>547</v>
      </c>
      <c r="H228" s="1">
        <f t="shared" si="15"/>
        <v>4.7142980263724897E-2</v>
      </c>
    </row>
    <row r="229" spans="6:8" x14ac:dyDescent="0.15">
      <c r="F229" s="1">
        <v>54202</v>
      </c>
      <c r="G229" s="1">
        <v>501</v>
      </c>
      <c r="H229" s="1">
        <f t="shared" si="15"/>
        <v>4.3178488321985696E-2</v>
      </c>
    </row>
    <row r="230" spans="6:8" x14ac:dyDescent="0.15">
      <c r="F230" s="1">
        <v>54203</v>
      </c>
      <c r="G230" s="1">
        <v>463</v>
      </c>
      <c r="H230" s="1">
        <f t="shared" si="15"/>
        <v>3.9903473239679396E-2</v>
      </c>
    </row>
    <row r="231" spans="6:8" x14ac:dyDescent="0.15">
      <c r="F231" s="1">
        <v>54204</v>
      </c>
      <c r="G231" s="1">
        <v>428</v>
      </c>
      <c r="H231" s="1">
        <f t="shared" si="15"/>
        <v>3.6887011979660433E-2</v>
      </c>
    </row>
    <row r="232" spans="6:8" x14ac:dyDescent="0.15">
      <c r="F232" s="1">
        <v>54205</v>
      </c>
      <c r="G232" s="1">
        <v>393</v>
      </c>
      <c r="H232" s="1">
        <f t="shared" si="15"/>
        <v>3.3870550719641471E-2</v>
      </c>
    </row>
    <row r="233" spans="6:8" x14ac:dyDescent="0.15">
      <c r="F233" s="1">
        <v>54206</v>
      </c>
      <c r="G233" s="1">
        <v>358</v>
      </c>
      <c r="H233" s="1">
        <f t="shared" si="15"/>
        <v>3.0854089459622511E-2</v>
      </c>
    </row>
    <row r="234" spans="6:8" x14ac:dyDescent="0.15">
      <c r="F234" s="1">
        <v>54207</v>
      </c>
      <c r="G234" s="1">
        <v>323</v>
      </c>
      <c r="H234" s="1">
        <f t="shared" si="15"/>
        <v>2.7837628199603552E-2</v>
      </c>
    </row>
    <row r="235" spans="6:8" x14ac:dyDescent="0.15">
      <c r="F235" s="1">
        <v>54208</v>
      </c>
      <c r="G235" s="1">
        <v>299</v>
      </c>
      <c r="H235" s="1">
        <f t="shared" si="15"/>
        <v>2.5769197621304835E-2</v>
      </c>
    </row>
    <row r="236" spans="6:8" x14ac:dyDescent="0.15">
      <c r="F236" s="1">
        <v>54209</v>
      </c>
      <c r="G236" s="1">
        <v>275</v>
      </c>
      <c r="H236" s="1">
        <f t="shared" si="15"/>
        <v>2.3700767043006121E-2</v>
      </c>
    </row>
    <row r="237" spans="6:8" x14ac:dyDescent="0.15">
      <c r="F237" s="1">
        <v>54210</v>
      </c>
      <c r="G237" s="1">
        <v>246</v>
      </c>
      <c r="H237" s="1">
        <f t="shared" si="15"/>
        <v>2.1201413427561839E-2</v>
      </c>
    </row>
    <row r="238" spans="6:8" x14ac:dyDescent="0.15">
      <c r="F238" s="1">
        <v>54211</v>
      </c>
      <c r="G238" s="1">
        <v>216</v>
      </c>
      <c r="H238" s="1">
        <f t="shared" si="15"/>
        <v>1.8615875204688444E-2</v>
      </c>
    </row>
    <row r="239" spans="6:8" x14ac:dyDescent="0.15">
      <c r="F239" s="1">
        <v>54212</v>
      </c>
      <c r="G239" s="1">
        <v>118</v>
      </c>
      <c r="H239" s="1">
        <f t="shared" si="15"/>
        <v>1.0169783676635354E-2</v>
      </c>
    </row>
    <row r="240" spans="6:8" x14ac:dyDescent="0.15">
      <c r="F240" s="1">
        <v>54213</v>
      </c>
      <c r="G240" s="1">
        <v>112</v>
      </c>
      <c r="H240" s="1">
        <f t="shared" si="15"/>
        <v>9.6526760320606742E-3</v>
      </c>
    </row>
    <row r="241" spans="6:8" x14ac:dyDescent="0.15">
      <c r="F241" s="1">
        <v>54214</v>
      </c>
      <c r="G241" s="1">
        <v>104</v>
      </c>
      <c r="H241" s="1">
        <f t="shared" si="15"/>
        <v>8.9631991726277695E-3</v>
      </c>
    </row>
    <row r="242" spans="6:8" x14ac:dyDescent="0.15">
      <c r="F242" s="1">
        <v>54215</v>
      </c>
      <c r="G242" s="1">
        <v>95</v>
      </c>
      <c r="H242" s="1">
        <f t="shared" si="15"/>
        <v>8.1875377057657496E-3</v>
      </c>
    </row>
    <row r="243" spans="6:8" x14ac:dyDescent="0.15">
      <c r="F243" s="1">
        <v>54216</v>
      </c>
      <c r="G243" s="1">
        <v>87</v>
      </c>
      <c r="H243" s="1">
        <f t="shared" si="15"/>
        <v>7.4980608463328449E-3</v>
      </c>
    </row>
    <row r="244" spans="6:8" x14ac:dyDescent="0.15">
      <c r="F244" s="1">
        <v>54217</v>
      </c>
      <c r="G244" s="1">
        <v>0</v>
      </c>
      <c r="H244" s="1">
        <f t="shared" si="15"/>
        <v>0</v>
      </c>
    </row>
    <row r="245" spans="6:8" x14ac:dyDescent="0.15">
      <c r="F245" s="1">
        <v>80000</v>
      </c>
      <c r="G245" s="1">
        <v>1</v>
      </c>
      <c r="H245" s="1">
        <f t="shared" si="15"/>
        <v>8.6184607429113167E-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7ACCE-366A-4E30-AEBE-94217F003EC0}">
  <dimension ref="A1:K387"/>
  <sheetViews>
    <sheetView tabSelected="1" workbookViewId="0">
      <selection activeCell="O29" sqref="O29"/>
    </sheetView>
  </sheetViews>
  <sheetFormatPr baseColWidth="10" defaultRowHeight="13" x14ac:dyDescent="0.15"/>
  <cols>
    <col min="1" max="16384" width="10.83203125" style="1"/>
  </cols>
  <sheetData>
    <row r="1" spans="1:11" x14ac:dyDescent="0.15">
      <c r="A1" s="6" t="s">
        <v>10</v>
      </c>
      <c r="B1" s="6"/>
      <c r="C1" s="6"/>
      <c r="E1" s="6" t="s">
        <v>11</v>
      </c>
      <c r="F1" s="6"/>
      <c r="G1" s="6"/>
      <c r="I1" s="6" t="s">
        <v>12</v>
      </c>
      <c r="J1" s="6"/>
      <c r="K1" s="6"/>
    </row>
    <row r="2" spans="1:11" s="2" customFormat="1" x14ac:dyDescent="0.15">
      <c r="A2" s="2" t="s">
        <v>13</v>
      </c>
      <c r="B2" s="2" t="s">
        <v>14</v>
      </c>
      <c r="C2" s="2" t="s">
        <v>3</v>
      </c>
      <c r="E2" s="2" t="s">
        <v>13</v>
      </c>
      <c r="F2" s="2" t="s">
        <v>14</v>
      </c>
      <c r="G2" s="2" t="s">
        <v>3</v>
      </c>
      <c r="I2" s="2" t="s">
        <v>13</v>
      </c>
      <c r="J2" s="2" t="s">
        <v>14</v>
      </c>
      <c r="K2" s="2" t="s">
        <v>3</v>
      </c>
    </row>
    <row r="3" spans="1:11" ht="14" x14ac:dyDescent="0.2">
      <c r="A3" s="3">
        <v>1345</v>
      </c>
      <c r="B3" s="3">
        <v>0</v>
      </c>
      <c r="C3" s="1">
        <f>B3/MAX(B:B)</f>
        <v>0</v>
      </c>
      <c r="D3" s="7"/>
      <c r="E3" s="3">
        <v>9757</v>
      </c>
      <c r="F3" s="3">
        <v>0</v>
      </c>
      <c r="G3" s="1">
        <f>F3/MAX(F:F)</f>
        <v>0</v>
      </c>
      <c r="I3" s="3">
        <v>12009</v>
      </c>
      <c r="J3" s="3">
        <v>0</v>
      </c>
      <c r="K3" s="1">
        <f>J3/MAX(J:J)</f>
        <v>0</v>
      </c>
    </row>
    <row r="4" spans="1:11" ht="14" x14ac:dyDescent="0.2">
      <c r="A4" s="3">
        <v>1347</v>
      </c>
      <c r="B4" s="3">
        <v>120</v>
      </c>
      <c r="C4" s="1">
        <f t="shared" ref="C4:C67" si="0">B4/MAX(B:B)</f>
        <v>7.4119827053736875E-4</v>
      </c>
      <c r="D4" s="7"/>
      <c r="E4" s="3">
        <v>9771</v>
      </c>
      <c r="F4" s="3">
        <v>0</v>
      </c>
      <c r="G4" s="1">
        <f t="shared" ref="G4:G67" si="1">F4/MAX(F:F)</f>
        <v>0</v>
      </c>
      <c r="I4" s="3">
        <v>12011</v>
      </c>
      <c r="J4" s="3">
        <v>93</v>
      </c>
      <c r="K4" s="1">
        <f t="shared" ref="K4:K67" si="2">J4/MAX(J:J)</f>
        <v>1.0611835048723157E-3</v>
      </c>
    </row>
    <row r="5" spans="1:11" ht="14" x14ac:dyDescent="0.2">
      <c r="A5" s="3">
        <v>1351</v>
      </c>
      <c r="B5" s="3">
        <v>0</v>
      </c>
      <c r="C5" s="1">
        <f t="shared" si="0"/>
        <v>0</v>
      </c>
      <c r="D5" s="7"/>
      <c r="E5" s="3">
        <v>10143</v>
      </c>
      <c r="F5" s="3">
        <v>0</v>
      </c>
      <c r="G5" s="1">
        <f t="shared" si="1"/>
        <v>0</v>
      </c>
      <c r="I5" s="3">
        <v>12012</v>
      </c>
      <c r="J5" s="3">
        <v>132</v>
      </c>
      <c r="K5" s="1">
        <f t="shared" si="2"/>
        <v>1.5061959423994158E-3</v>
      </c>
    </row>
    <row r="6" spans="1:11" ht="14" x14ac:dyDescent="0.2">
      <c r="A6" s="3">
        <v>1859</v>
      </c>
      <c r="B6" s="3">
        <v>0</v>
      </c>
      <c r="C6" s="1">
        <f t="shared" si="0"/>
        <v>0</v>
      </c>
      <c r="D6" s="7"/>
      <c r="E6" s="3">
        <v>10144</v>
      </c>
      <c r="F6" s="3">
        <v>32</v>
      </c>
      <c r="G6" s="1">
        <f t="shared" si="1"/>
        <v>3.110661793296524E-4</v>
      </c>
      <c r="I6" s="3">
        <v>12013</v>
      </c>
      <c r="J6" s="3">
        <v>171</v>
      </c>
      <c r="K6" s="1">
        <f t="shared" si="2"/>
        <v>1.9512083799265159E-3</v>
      </c>
    </row>
    <row r="7" spans="1:11" ht="14" x14ac:dyDescent="0.2">
      <c r="A7" s="3">
        <v>1860</v>
      </c>
      <c r="B7" s="3">
        <v>1241</v>
      </c>
      <c r="C7" s="1">
        <f t="shared" si="0"/>
        <v>7.6652254478072881E-3</v>
      </c>
      <c r="D7" s="7"/>
      <c r="E7" s="3">
        <v>10145</v>
      </c>
      <c r="F7" s="3">
        <v>75</v>
      </c>
      <c r="G7" s="1">
        <f t="shared" si="1"/>
        <v>7.2906135780387283E-4</v>
      </c>
      <c r="I7" s="3">
        <v>12014</v>
      </c>
      <c r="J7" s="3">
        <v>589</v>
      </c>
      <c r="K7" s="1">
        <f t="shared" si="2"/>
        <v>6.7208288641913329E-3</v>
      </c>
    </row>
    <row r="8" spans="1:11" ht="14" x14ac:dyDescent="0.2">
      <c r="A8" s="3">
        <v>1861</v>
      </c>
      <c r="B8" s="3">
        <v>1515</v>
      </c>
      <c r="C8" s="1">
        <f t="shared" si="0"/>
        <v>9.3576281655342805E-3</v>
      </c>
      <c r="D8" s="7"/>
      <c r="E8" s="3">
        <v>10146</v>
      </c>
      <c r="F8" s="3">
        <v>96</v>
      </c>
      <c r="G8" s="1">
        <f t="shared" si="1"/>
        <v>9.3319853798895719E-4</v>
      </c>
      <c r="I8" s="3">
        <v>12015</v>
      </c>
      <c r="J8" s="3">
        <v>609</v>
      </c>
      <c r="K8" s="1">
        <f t="shared" si="2"/>
        <v>6.9490403706154863E-3</v>
      </c>
    </row>
    <row r="9" spans="1:11" ht="14" x14ac:dyDescent="0.2">
      <c r="A9" s="3">
        <v>1862</v>
      </c>
      <c r="B9" s="3">
        <v>747</v>
      </c>
      <c r="C9" s="1">
        <f t="shared" si="0"/>
        <v>4.6139592340951208E-3</v>
      </c>
      <c r="D9" s="7"/>
      <c r="E9" s="3">
        <v>10147</v>
      </c>
      <c r="F9" s="3">
        <v>78</v>
      </c>
      <c r="G9" s="1">
        <f t="shared" si="1"/>
        <v>7.5822381211602767E-4</v>
      </c>
      <c r="I9" s="3">
        <v>12016</v>
      </c>
      <c r="J9" s="3">
        <v>651</v>
      </c>
      <c r="K9" s="1">
        <f t="shared" si="2"/>
        <v>7.4282845341062101E-3</v>
      </c>
    </row>
    <row r="10" spans="1:11" ht="14" x14ac:dyDescent="0.2">
      <c r="A10" s="3">
        <v>1863</v>
      </c>
      <c r="B10" s="3">
        <v>395</v>
      </c>
      <c r="C10" s="1">
        <f t="shared" si="0"/>
        <v>2.4397776405188387E-3</v>
      </c>
      <c r="D10" s="7"/>
      <c r="E10" s="3">
        <v>10149</v>
      </c>
      <c r="F10" s="3">
        <v>0</v>
      </c>
      <c r="G10" s="1">
        <f t="shared" si="1"/>
        <v>0</v>
      </c>
      <c r="I10" s="3">
        <v>12017</v>
      </c>
      <c r="J10" s="3">
        <v>542</v>
      </c>
      <c r="K10" s="1">
        <f t="shared" si="2"/>
        <v>6.1845318240945704E-3</v>
      </c>
    </row>
    <row r="11" spans="1:11" ht="14" x14ac:dyDescent="0.2">
      <c r="A11" s="3">
        <v>1864</v>
      </c>
      <c r="B11" s="3">
        <v>2961</v>
      </c>
      <c r="C11" s="1">
        <f t="shared" si="0"/>
        <v>1.8289067325509573E-2</v>
      </c>
      <c r="D11" s="7"/>
      <c r="E11" s="3">
        <v>14657</v>
      </c>
      <c r="F11" s="3">
        <v>0</v>
      </c>
      <c r="G11" s="1">
        <f t="shared" si="1"/>
        <v>0</v>
      </c>
      <c r="I11" s="3">
        <v>12018</v>
      </c>
      <c r="J11" s="3">
        <v>439</v>
      </c>
      <c r="K11" s="1">
        <f t="shared" si="2"/>
        <v>5.0092425660101785E-3</v>
      </c>
    </row>
    <row r="12" spans="1:11" ht="14" x14ac:dyDescent="0.2">
      <c r="A12" s="3">
        <v>1865</v>
      </c>
      <c r="B12" s="3">
        <v>2713</v>
      </c>
      <c r="C12" s="1">
        <f t="shared" si="0"/>
        <v>1.6757257566399012E-2</v>
      </c>
      <c r="D12" s="7"/>
      <c r="E12" s="3">
        <v>14665</v>
      </c>
      <c r="F12" s="3">
        <v>0</v>
      </c>
      <c r="G12" s="1">
        <f t="shared" si="1"/>
        <v>0</v>
      </c>
      <c r="I12" s="3">
        <v>12019</v>
      </c>
      <c r="J12" s="3">
        <v>299</v>
      </c>
      <c r="K12" s="1">
        <f t="shared" si="2"/>
        <v>3.4117620210411008E-3</v>
      </c>
    </row>
    <row r="13" spans="1:11" ht="14" x14ac:dyDescent="0.2">
      <c r="A13" s="3">
        <v>1867</v>
      </c>
      <c r="B13" s="3">
        <v>128</v>
      </c>
      <c r="C13" s="1">
        <f t="shared" si="0"/>
        <v>7.9061148857319328E-4</v>
      </c>
      <c r="D13" s="7"/>
      <c r="E13" s="3">
        <v>14672</v>
      </c>
      <c r="F13" s="3">
        <v>58</v>
      </c>
      <c r="G13" s="1">
        <f t="shared" si="1"/>
        <v>5.6380745003499499E-4</v>
      </c>
      <c r="I13" s="3">
        <v>12020</v>
      </c>
      <c r="J13" s="3">
        <v>219</v>
      </c>
      <c r="K13" s="1">
        <f t="shared" si="2"/>
        <v>2.4989159953444852E-3</v>
      </c>
    </row>
    <row r="14" spans="1:11" ht="14" x14ac:dyDescent="0.2">
      <c r="A14" s="3">
        <v>1869</v>
      </c>
      <c r="B14" s="3">
        <v>0</v>
      </c>
      <c r="C14" s="1">
        <f t="shared" si="0"/>
        <v>0</v>
      </c>
      <c r="D14" s="7"/>
      <c r="E14" s="3">
        <v>14673</v>
      </c>
      <c r="F14" s="3">
        <v>74</v>
      </c>
      <c r="G14" s="1">
        <f t="shared" si="1"/>
        <v>7.1934053969982114E-4</v>
      </c>
      <c r="I14" s="3">
        <v>12021</v>
      </c>
      <c r="J14" s="3">
        <v>64</v>
      </c>
      <c r="K14" s="1">
        <f t="shared" si="2"/>
        <v>7.3027682055729255E-4</v>
      </c>
    </row>
    <row r="15" spans="1:11" ht="14" x14ac:dyDescent="0.2">
      <c r="A15" s="3">
        <v>2017</v>
      </c>
      <c r="B15" s="3">
        <v>0</v>
      </c>
      <c r="C15" s="1">
        <f t="shared" si="0"/>
        <v>0</v>
      </c>
      <c r="D15" s="7"/>
      <c r="E15" s="3">
        <v>14674</v>
      </c>
      <c r="F15" s="3">
        <v>72</v>
      </c>
      <c r="G15" s="1">
        <f t="shared" si="1"/>
        <v>6.9989890349171787E-4</v>
      </c>
      <c r="I15" s="3">
        <v>12022</v>
      </c>
      <c r="J15" s="3">
        <v>96</v>
      </c>
      <c r="K15" s="1">
        <f t="shared" si="2"/>
        <v>1.0954152308359387E-3</v>
      </c>
    </row>
    <row r="16" spans="1:11" ht="14" x14ac:dyDescent="0.2">
      <c r="A16" s="3">
        <v>2019</v>
      </c>
      <c r="B16" s="3">
        <v>498</v>
      </c>
      <c r="C16" s="1">
        <f t="shared" si="0"/>
        <v>3.0759728227300804E-3</v>
      </c>
      <c r="D16" s="7"/>
      <c r="E16" s="3">
        <v>14675</v>
      </c>
      <c r="F16" s="3">
        <v>60</v>
      </c>
      <c r="G16" s="1">
        <f t="shared" si="1"/>
        <v>5.8324908624309826E-4</v>
      </c>
      <c r="I16" s="3">
        <v>12023</v>
      </c>
      <c r="J16" s="3">
        <v>781</v>
      </c>
      <c r="K16" s="1">
        <f t="shared" si="2"/>
        <v>8.9116593258632103E-3</v>
      </c>
    </row>
    <row r="17" spans="1:11" ht="14" x14ac:dyDescent="0.2">
      <c r="A17" s="3">
        <v>2024</v>
      </c>
      <c r="B17" s="3">
        <v>0</v>
      </c>
      <c r="C17" s="1">
        <f t="shared" si="0"/>
        <v>0</v>
      </c>
      <c r="D17" s="7"/>
      <c r="E17" s="3">
        <v>14676</v>
      </c>
      <c r="F17" s="3">
        <v>58</v>
      </c>
      <c r="G17" s="1">
        <f t="shared" si="1"/>
        <v>5.6380745003499499E-4</v>
      </c>
      <c r="I17" s="3">
        <v>12024</v>
      </c>
      <c r="J17" s="3">
        <v>2155</v>
      </c>
      <c r="K17" s="1">
        <f t="shared" si="2"/>
        <v>2.4589789817202584E-2</v>
      </c>
    </row>
    <row r="18" spans="1:11" ht="14" x14ac:dyDescent="0.2">
      <c r="A18" s="3">
        <v>2212</v>
      </c>
      <c r="B18" s="3">
        <v>0</v>
      </c>
      <c r="C18" s="1">
        <f t="shared" si="0"/>
        <v>0</v>
      </c>
      <c r="D18" s="7"/>
      <c r="E18" s="3">
        <v>14677</v>
      </c>
      <c r="F18" s="3">
        <v>69</v>
      </c>
      <c r="G18" s="1">
        <f t="shared" si="1"/>
        <v>6.7073644917956291E-4</v>
      </c>
      <c r="I18" s="3">
        <v>12025</v>
      </c>
      <c r="J18" s="3">
        <v>5156</v>
      </c>
      <c r="K18" s="1">
        <f t="shared" si="2"/>
        <v>5.8832926356146877E-2</v>
      </c>
    </row>
    <row r="19" spans="1:11" ht="14" x14ac:dyDescent="0.2">
      <c r="A19" s="3">
        <v>2214</v>
      </c>
      <c r="B19" s="3">
        <v>543</v>
      </c>
      <c r="C19" s="1">
        <f t="shared" si="0"/>
        <v>3.3539221741815937E-3</v>
      </c>
      <c r="D19" s="7"/>
      <c r="E19" s="3">
        <v>14678</v>
      </c>
      <c r="F19" s="3">
        <v>79</v>
      </c>
      <c r="G19" s="1">
        <f t="shared" si="1"/>
        <v>7.6794463022007936E-4</v>
      </c>
      <c r="I19" s="3">
        <v>12026</v>
      </c>
      <c r="J19" s="3">
        <v>10569</v>
      </c>
      <c r="K19" s="1">
        <f t="shared" si="2"/>
        <v>0.12059837056984413</v>
      </c>
    </row>
    <row r="20" spans="1:11" ht="14" x14ac:dyDescent="0.2">
      <c r="A20" s="3">
        <v>2215</v>
      </c>
      <c r="B20" s="3">
        <v>892</v>
      </c>
      <c r="C20" s="1">
        <f t="shared" si="0"/>
        <v>5.5095738109944411E-3</v>
      </c>
      <c r="D20" s="7"/>
      <c r="E20" s="3">
        <v>14679</v>
      </c>
      <c r="F20" s="3">
        <v>73</v>
      </c>
      <c r="G20" s="1">
        <f t="shared" si="1"/>
        <v>7.0961972159576945E-4</v>
      </c>
      <c r="I20" s="3">
        <v>12027</v>
      </c>
      <c r="J20" s="3">
        <v>18986</v>
      </c>
      <c r="K20" s="1">
        <f t="shared" si="2"/>
        <v>0.21664118304844932</v>
      </c>
    </row>
    <row r="21" spans="1:11" ht="14" x14ac:dyDescent="0.2">
      <c r="A21" s="3">
        <v>2216</v>
      </c>
      <c r="B21" s="3">
        <v>595</v>
      </c>
      <c r="C21" s="1">
        <f t="shared" si="0"/>
        <v>3.6751080914144535E-3</v>
      </c>
      <c r="D21" s="7"/>
      <c r="E21" s="3">
        <v>14680</v>
      </c>
      <c r="F21" s="3">
        <v>54</v>
      </c>
      <c r="G21" s="1">
        <f t="shared" si="1"/>
        <v>5.2492417761878835E-4</v>
      </c>
      <c r="I21" s="3">
        <v>12028</v>
      </c>
      <c r="J21" s="3">
        <v>30631</v>
      </c>
      <c r="K21" s="1">
        <f t="shared" si="2"/>
        <v>0.34951733266391294</v>
      </c>
    </row>
    <row r="22" spans="1:11" ht="14" x14ac:dyDescent="0.2">
      <c r="A22" s="3">
        <v>2218</v>
      </c>
      <c r="B22" s="3">
        <v>0</v>
      </c>
      <c r="C22" s="1">
        <f t="shared" si="0"/>
        <v>0</v>
      </c>
      <c r="D22" s="7"/>
      <c r="E22" s="3">
        <v>14686</v>
      </c>
      <c r="F22" s="3">
        <v>150</v>
      </c>
      <c r="G22" s="1">
        <f t="shared" si="1"/>
        <v>1.4581227156077457E-3</v>
      </c>
      <c r="I22" s="3">
        <v>12029</v>
      </c>
      <c r="J22" s="3">
        <v>44645</v>
      </c>
      <c r="K22" s="1">
        <f t="shared" si="2"/>
        <v>0.50942513521531751</v>
      </c>
    </row>
    <row r="23" spans="1:11" ht="14" x14ac:dyDescent="0.2">
      <c r="A23" s="3">
        <v>2344</v>
      </c>
      <c r="B23" s="3">
        <v>0</v>
      </c>
      <c r="C23" s="1">
        <f t="shared" si="0"/>
        <v>0</v>
      </c>
      <c r="D23" s="7"/>
      <c r="E23" s="3">
        <v>14687</v>
      </c>
      <c r="F23" s="3">
        <v>129</v>
      </c>
      <c r="G23" s="1">
        <f t="shared" si="1"/>
        <v>1.2539855354226611E-3</v>
      </c>
      <c r="I23" s="3">
        <v>12030</v>
      </c>
      <c r="J23" s="3">
        <v>59624</v>
      </c>
      <c r="K23" s="1">
        <f t="shared" si="2"/>
        <v>0.68034414295168766</v>
      </c>
    </row>
    <row r="24" spans="1:11" ht="14" x14ac:dyDescent="0.2">
      <c r="A24" s="3">
        <v>2345</v>
      </c>
      <c r="B24" s="3">
        <v>27</v>
      </c>
      <c r="C24" s="1">
        <f t="shared" si="0"/>
        <v>1.6676961087090796E-4</v>
      </c>
      <c r="D24" s="7"/>
      <c r="E24" s="3">
        <v>14688</v>
      </c>
      <c r="F24" s="3">
        <v>70</v>
      </c>
      <c r="G24" s="1">
        <f t="shared" si="1"/>
        <v>6.804572672836146E-4</v>
      </c>
      <c r="I24" s="3">
        <v>12031</v>
      </c>
      <c r="J24" s="3">
        <v>73060</v>
      </c>
      <c r="K24" s="1">
        <f t="shared" si="2"/>
        <v>0.8336566329674342</v>
      </c>
    </row>
    <row r="25" spans="1:11" ht="14" x14ac:dyDescent="0.2">
      <c r="A25" s="3">
        <v>2346</v>
      </c>
      <c r="B25" s="3">
        <v>1096</v>
      </c>
      <c r="C25" s="1">
        <f t="shared" si="0"/>
        <v>6.7696108709079678E-3</v>
      </c>
      <c r="D25" s="7"/>
      <c r="E25" s="3">
        <v>14689</v>
      </c>
      <c r="F25" s="3">
        <v>57</v>
      </c>
      <c r="G25" s="1">
        <f t="shared" si="1"/>
        <v>5.540866319309433E-4</v>
      </c>
      <c r="I25" s="3">
        <v>12032</v>
      </c>
      <c r="J25" s="3">
        <v>82794</v>
      </c>
      <c r="K25" s="1">
        <f t="shared" si="2"/>
        <v>0.94472717314406995</v>
      </c>
    </row>
    <row r="26" spans="1:11" ht="14" x14ac:dyDescent="0.2">
      <c r="A26" s="3">
        <v>2347</v>
      </c>
      <c r="B26" s="3">
        <v>1478</v>
      </c>
      <c r="C26" s="1">
        <f t="shared" si="0"/>
        <v>9.1290920321185909E-3</v>
      </c>
      <c r="D26" s="7"/>
      <c r="E26" s="3">
        <v>14691</v>
      </c>
      <c r="F26" s="3">
        <v>0</v>
      </c>
      <c r="G26" s="1">
        <f t="shared" si="1"/>
        <v>0</v>
      </c>
      <c r="I26" s="3">
        <v>12033</v>
      </c>
      <c r="J26" s="3">
        <v>87638</v>
      </c>
      <c r="K26" s="1">
        <f t="shared" si="2"/>
        <v>1</v>
      </c>
    </row>
    <row r="27" spans="1:11" ht="14" x14ac:dyDescent="0.2">
      <c r="A27" s="3">
        <v>2348</v>
      </c>
      <c r="B27" s="3">
        <v>887</v>
      </c>
      <c r="C27" s="1">
        <f t="shared" si="0"/>
        <v>5.4786905497220505E-3</v>
      </c>
      <c r="D27" s="7"/>
      <c r="E27" s="3">
        <v>14698</v>
      </c>
      <c r="F27" s="3">
        <v>44</v>
      </c>
      <c r="G27" s="1">
        <f t="shared" si="1"/>
        <v>4.2771599657827201E-4</v>
      </c>
      <c r="I27" s="3">
        <v>12034</v>
      </c>
      <c r="J27" s="3">
        <v>86583</v>
      </c>
      <c r="K27" s="1">
        <f t="shared" si="2"/>
        <v>0.98796184303612589</v>
      </c>
    </row>
    <row r="28" spans="1:11" ht="14" x14ac:dyDescent="0.2">
      <c r="A28" s="3">
        <v>2349</v>
      </c>
      <c r="B28" s="3">
        <v>300</v>
      </c>
      <c r="C28" s="1">
        <f t="shared" si="0"/>
        <v>1.8529956763434219E-3</v>
      </c>
      <c r="D28" s="7"/>
      <c r="E28" s="3">
        <v>14699</v>
      </c>
      <c r="F28" s="3">
        <v>47</v>
      </c>
      <c r="G28" s="1">
        <f t="shared" si="1"/>
        <v>4.5687845089042696E-4</v>
      </c>
      <c r="I28" s="3">
        <v>12035</v>
      </c>
      <c r="J28" s="3">
        <v>79825</v>
      </c>
      <c r="K28" s="1">
        <f t="shared" si="2"/>
        <v>0.9108491750154043</v>
      </c>
    </row>
    <row r="29" spans="1:11" ht="14" x14ac:dyDescent="0.2">
      <c r="A29" s="3">
        <v>2350</v>
      </c>
      <c r="B29" s="3">
        <v>477</v>
      </c>
      <c r="C29" s="1">
        <f t="shared" si="0"/>
        <v>2.9462631253860407E-3</v>
      </c>
      <c r="D29" s="7"/>
      <c r="E29" s="3">
        <v>14700</v>
      </c>
      <c r="F29" s="3">
        <v>52</v>
      </c>
      <c r="G29" s="1">
        <f t="shared" si="1"/>
        <v>5.0548254141068508E-4</v>
      </c>
      <c r="I29" s="3">
        <v>12036</v>
      </c>
      <c r="J29" s="3">
        <v>69054</v>
      </c>
      <c r="K29" s="1">
        <f t="shared" si="2"/>
        <v>0.78794586823067614</v>
      </c>
    </row>
    <row r="30" spans="1:11" ht="14" x14ac:dyDescent="0.2">
      <c r="A30" s="3">
        <v>2351</v>
      </c>
      <c r="B30" s="3">
        <v>169</v>
      </c>
      <c r="C30" s="1">
        <f t="shared" si="0"/>
        <v>1.0438542310067943E-3</v>
      </c>
      <c r="D30" s="7"/>
      <c r="E30" s="3">
        <v>14701</v>
      </c>
      <c r="F30" s="3">
        <v>50</v>
      </c>
      <c r="G30" s="1">
        <f t="shared" si="1"/>
        <v>4.8604090520258187E-4</v>
      </c>
      <c r="I30" s="3">
        <v>12037</v>
      </c>
      <c r="J30" s="3">
        <v>55338</v>
      </c>
      <c r="K30" s="1">
        <f t="shared" si="2"/>
        <v>0.63143841712499149</v>
      </c>
    </row>
    <row r="31" spans="1:11" ht="14" x14ac:dyDescent="0.2">
      <c r="A31" s="3">
        <v>2352</v>
      </c>
      <c r="B31" s="3">
        <v>0</v>
      </c>
      <c r="C31" s="1">
        <f t="shared" si="0"/>
        <v>0</v>
      </c>
      <c r="D31" s="7"/>
      <c r="E31" s="3">
        <v>14702</v>
      </c>
      <c r="F31" s="3">
        <v>47</v>
      </c>
      <c r="G31" s="1">
        <f t="shared" si="1"/>
        <v>4.5687845089042696E-4</v>
      </c>
      <c r="I31" s="3">
        <v>12038</v>
      </c>
      <c r="J31" s="3">
        <v>40966</v>
      </c>
      <c r="K31" s="1">
        <f t="shared" si="2"/>
        <v>0.46744562860859445</v>
      </c>
    </row>
    <row r="32" spans="1:11" ht="14" x14ac:dyDescent="0.2">
      <c r="A32" s="3">
        <v>2421</v>
      </c>
      <c r="B32" s="3">
        <v>0</v>
      </c>
      <c r="C32" s="1">
        <f t="shared" si="0"/>
        <v>0</v>
      </c>
      <c r="D32" s="7"/>
      <c r="E32" s="3">
        <v>14703</v>
      </c>
      <c r="F32" s="3">
        <v>0</v>
      </c>
      <c r="G32" s="1">
        <f t="shared" si="1"/>
        <v>0</v>
      </c>
      <c r="I32" s="3">
        <v>12039</v>
      </c>
      <c r="J32" s="3">
        <v>27932</v>
      </c>
      <c r="K32" s="1">
        <f t="shared" si="2"/>
        <v>0.31872018987197337</v>
      </c>
    </row>
    <row r="33" spans="1:11" ht="14" x14ac:dyDescent="0.2">
      <c r="A33" s="3">
        <v>2423</v>
      </c>
      <c r="B33" s="3">
        <v>559</v>
      </c>
      <c r="C33" s="1">
        <f t="shared" si="0"/>
        <v>3.4527486102532427E-3</v>
      </c>
      <c r="D33" s="7"/>
      <c r="E33" s="3">
        <v>14707</v>
      </c>
      <c r="F33" s="3">
        <v>0</v>
      </c>
      <c r="G33" s="1">
        <f t="shared" si="1"/>
        <v>0</v>
      </c>
      <c r="I33" s="3">
        <v>12040</v>
      </c>
      <c r="J33" s="3">
        <v>17343</v>
      </c>
      <c r="K33" s="1">
        <f t="shared" si="2"/>
        <v>0.19789360779570506</v>
      </c>
    </row>
    <row r="34" spans="1:11" ht="14" x14ac:dyDescent="0.2">
      <c r="A34" s="3">
        <v>2424</v>
      </c>
      <c r="B34" s="3">
        <v>1270</v>
      </c>
      <c r="C34" s="1">
        <f t="shared" si="0"/>
        <v>7.8443483631871532E-3</v>
      </c>
      <c r="D34" s="7"/>
      <c r="E34" s="3">
        <v>14708</v>
      </c>
      <c r="F34" s="3">
        <v>51</v>
      </c>
      <c r="G34" s="1">
        <f t="shared" si="1"/>
        <v>4.957617233066335E-4</v>
      </c>
      <c r="I34" s="3">
        <v>12041</v>
      </c>
      <c r="J34" s="3">
        <v>9790</v>
      </c>
      <c r="K34" s="1">
        <f t="shared" si="2"/>
        <v>0.11170953239462333</v>
      </c>
    </row>
    <row r="35" spans="1:11" ht="14" x14ac:dyDescent="0.2">
      <c r="A35" s="3">
        <v>2425</v>
      </c>
      <c r="B35" s="3">
        <v>2162</v>
      </c>
      <c r="C35" s="1">
        <f t="shared" si="0"/>
        <v>1.3353922174181593E-2</v>
      </c>
      <c r="D35" s="7"/>
      <c r="E35" s="3">
        <v>14709</v>
      </c>
      <c r="F35" s="3">
        <v>62</v>
      </c>
      <c r="G35" s="1">
        <f t="shared" si="1"/>
        <v>6.0269072245120153E-4</v>
      </c>
      <c r="I35" s="3">
        <v>12042</v>
      </c>
      <c r="J35" s="3">
        <v>5091</v>
      </c>
      <c r="K35" s="1">
        <f t="shared" si="2"/>
        <v>5.8091238960268375E-2</v>
      </c>
    </row>
    <row r="36" spans="1:11" ht="14" x14ac:dyDescent="0.2">
      <c r="A36" s="3">
        <v>2426</v>
      </c>
      <c r="B36" s="3">
        <v>2587</v>
      </c>
      <c r="C36" s="1">
        <f t="shared" si="0"/>
        <v>1.5978999382334776E-2</v>
      </c>
      <c r="D36" s="7"/>
      <c r="E36" s="3">
        <v>14710</v>
      </c>
      <c r="F36" s="3">
        <v>62</v>
      </c>
      <c r="G36" s="1">
        <f t="shared" si="1"/>
        <v>6.0269072245120153E-4</v>
      </c>
      <c r="I36" s="3">
        <v>12043</v>
      </c>
      <c r="J36" s="3">
        <v>2431</v>
      </c>
      <c r="K36" s="1">
        <f t="shared" si="2"/>
        <v>2.7739108605855906E-2</v>
      </c>
    </row>
    <row r="37" spans="1:11" ht="14" x14ac:dyDescent="0.2">
      <c r="A37" s="3">
        <v>2427</v>
      </c>
      <c r="B37" s="3">
        <v>1775</v>
      </c>
      <c r="C37" s="1">
        <f t="shared" si="0"/>
        <v>1.0963557751698579E-2</v>
      </c>
      <c r="D37" s="7"/>
      <c r="E37" s="3">
        <v>14711</v>
      </c>
      <c r="F37" s="3">
        <v>50</v>
      </c>
      <c r="G37" s="1">
        <f t="shared" si="1"/>
        <v>4.8604090520258187E-4</v>
      </c>
      <c r="I37" s="3">
        <v>12044</v>
      </c>
      <c r="J37" s="3">
        <v>1170</v>
      </c>
      <c r="K37" s="1">
        <f t="shared" si="2"/>
        <v>1.3350373125813003E-2</v>
      </c>
    </row>
    <row r="38" spans="1:11" ht="14" x14ac:dyDescent="0.2">
      <c r="A38" s="3">
        <v>2428</v>
      </c>
      <c r="B38" s="3">
        <v>641</v>
      </c>
      <c r="C38" s="1">
        <f t="shared" si="0"/>
        <v>3.9592340951204444E-3</v>
      </c>
      <c r="D38" s="7"/>
      <c r="E38" s="3">
        <v>14712</v>
      </c>
      <c r="F38" s="3">
        <v>0</v>
      </c>
      <c r="G38" s="1">
        <f t="shared" si="1"/>
        <v>0</v>
      </c>
      <c r="I38" s="3">
        <v>12045</v>
      </c>
      <c r="J38" s="3">
        <v>742</v>
      </c>
      <c r="K38" s="1">
        <f t="shared" si="2"/>
        <v>8.4666468883361091E-3</v>
      </c>
    </row>
    <row r="39" spans="1:11" ht="14" x14ac:dyDescent="0.2">
      <c r="A39" s="3">
        <v>2429</v>
      </c>
      <c r="B39" s="3">
        <v>277</v>
      </c>
      <c r="C39" s="1">
        <f t="shared" si="0"/>
        <v>1.7109326744904263E-3</v>
      </c>
      <c r="D39" s="7"/>
      <c r="E39" s="3">
        <v>15217</v>
      </c>
      <c r="F39" s="3">
        <v>0</v>
      </c>
      <c r="G39" s="1">
        <f t="shared" si="1"/>
        <v>0</v>
      </c>
      <c r="I39" s="3">
        <v>12046</v>
      </c>
      <c r="J39" s="3">
        <v>774</v>
      </c>
      <c r="K39" s="1">
        <f t="shared" si="2"/>
        <v>8.8317852986147562E-3</v>
      </c>
    </row>
    <row r="40" spans="1:11" ht="14" x14ac:dyDescent="0.2">
      <c r="A40" s="3">
        <v>2430</v>
      </c>
      <c r="B40" s="3">
        <v>235</v>
      </c>
      <c r="C40" s="1">
        <f t="shared" si="0"/>
        <v>1.4515132798023471E-3</v>
      </c>
      <c r="D40" s="7"/>
      <c r="E40" s="3">
        <v>15219</v>
      </c>
      <c r="F40" s="3">
        <v>42</v>
      </c>
      <c r="G40" s="1">
        <f t="shared" si="1"/>
        <v>4.0827436037016874E-4</v>
      </c>
      <c r="I40" s="3">
        <v>12047</v>
      </c>
      <c r="J40" s="3">
        <v>1148</v>
      </c>
      <c r="K40" s="1">
        <f t="shared" si="2"/>
        <v>1.3099340468746435E-2</v>
      </c>
    </row>
    <row r="41" spans="1:11" ht="14" x14ac:dyDescent="0.2">
      <c r="A41" s="3">
        <v>2431</v>
      </c>
      <c r="B41" s="3">
        <v>154</v>
      </c>
      <c r="C41" s="1">
        <f t="shared" si="0"/>
        <v>9.512044471896232E-4</v>
      </c>
      <c r="D41" s="7"/>
      <c r="E41" s="3">
        <v>15220</v>
      </c>
      <c r="F41" s="3">
        <v>62</v>
      </c>
      <c r="G41" s="1">
        <f t="shared" si="1"/>
        <v>6.0269072245120153E-4</v>
      </c>
      <c r="I41" s="3">
        <v>12048</v>
      </c>
      <c r="J41" s="3">
        <v>1548</v>
      </c>
      <c r="K41" s="1">
        <f t="shared" si="2"/>
        <v>1.7663570597229512E-2</v>
      </c>
    </row>
    <row r="42" spans="1:11" ht="14" x14ac:dyDescent="0.2">
      <c r="A42" s="3">
        <v>2433</v>
      </c>
      <c r="B42" s="3">
        <v>0</v>
      </c>
      <c r="C42" s="1">
        <f t="shared" si="0"/>
        <v>0</v>
      </c>
      <c r="D42" s="7"/>
      <c r="E42" s="3">
        <v>15221</v>
      </c>
      <c r="F42" s="3">
        <v>75</v>
      </c>
      <c r="G42" s="1">
        <f t="shared" si="1"/>
        <v>7.2906135780387283E-4</v>
      </c>
      <c r="I42" s="3">
        <v>12049</v>
      </c>
      <c r="J42" s="3">
        <v>2296</v>
      </c>
      <c r="K42" s="1">
        <f t="shared" si="2"/>
        <v>2.619868093749287E-2</v>
      </c>
    </row>
    <row r="43" spans="1:11" ht="14" x14ac:dyDescent="0.2">
      <c r="A43" s="3">
        <v>2599</v>
      </c>
      <c r="B43" s="3">
        <v>0</v>
      </c>
      <c r="C43" s="1">
        <f t="shared" si="0"/>
        <v>0</v>
      </c>
      <c r="D43" s="7"/>
      <c r="E43" s="3">
        <v>15222</v>
      </c>
      <c r="F43" s="3">
        <v>78</v>
      </c>
      <c r="G43" s="1">
        <f t="shared" si="1"/>
        <v>7.5822381211602767E-4</v>
      </c>
      <c r="I43" s="3">
        <v>12050</v>
      </c>
      <c r="J43" s="3">
        <v>2994</v>
      </c>
      <c r="K43" s="1">
        <f t="shared" si="2"/>
        <v>3.4163262511695838E-2</v>
      </c>
    </row>
    <row r="44" spans="1:11" ht="14" x14ac:dyDescent="0.2">
      <c r="A44" s="3">
        <v>2600</v>
      </c>
      <c r="B44" s="3">
        <v>512</v>
      </c>
      <c r="C44" s="1">
        <f t="shared" si="0"/>
        <v>3.1624459542927731E-3</v>
      </c>
      <c r="D44" s="7"/>
      <c r="E44" s="3">
        <v>15223</v>
      </c>
      <c r="F44" s="3">
        <v>74</v>
      </c>
      <c r="G44" s="1">
        <f t="shared" si="1"/>
        <v>7.1934053969982114E-4</v>
      </c>
      <c r="I44" s="3">
        <v>12051</v>
      </c>
      <c r="J44" s="3">
        <v>3804</v>
      </c>
      <c r="K44" s="1">
        <f t="shared" si="2"/>
        <v>4.3405828521874072E-2</v>
      </c>
    </row>
    <row r="45" spans="1:11" ht="14" x14ac:dyDescent="0.2">
      <c r="A45" s="3">
        <v>2601</v>
      </c>
      <c r="B45" s="3">
        <v>1712</v>
      </c>
      <c r="C45" s="1">
        <f t="shared" si="0"/>
        <v>1.0574428659666461E-2</v>
      </c>
      <c r="D45" s="7"/>
      <c r="E45" s="3">
        <v>15224</v>
      </c>
      <c r="F45" s="3">
        <v>64</v>
      </c>
      <c r="G45" s="1">
        <f t="shared" si="1"/>
        <v>6.221323586593048E-4</v>
      </c>
      <c r="I45" s="3">
        <v>12052</v>
      </c>
      <c r="J45" s="3">
        <v>4001</v>
      </c>
      <c r="K45" s="1">
        <f t="shared" si="2"/>
        <v>4.5653711860151991E-2</v>
      </c>
    </row>
    <row r="46" spans="1:11" ht="14" x14ac:dyDescent="0.2">
      <c r="A46" s="3">
        <v>2602</v>
      </c>
      <c r="B46" s="3">
        <v>1348</v>
      </c>
      <c r="C46" s="1">
        <f t="shared" si="0"/>
        <v>8.3261272390364426E-3</v>
      </c>
      <c r="D46" s="7"/>
      <c r="E46" s="3">
        <v>15225</v>
      </c>
      <c r="F46" s="3">
        <v>53</v>
      </c>
      <c r="G46" s="1">
        <f t="shared" si="1"/>
        <v>5.1520335951473677E-4</v>
      </c>
      <c r="I46" s="3">
        <v>12053</v>
      </c>
      <c r="J46" s="3">
        <v>5338</v>
      </c>
      <c r="K46" s="1">
        <f t="shared" si="2"/>
        <v>6.0909651064606676E-2</v>
      </c>
    </row>
    <row r="47" spans="1:11" ht="14" x14ac:dyDescent="0.2">
      <c r="A47" s="3">
        <v>2603</v>
      </c>
      <c r="B47" s="3">
        <v>222</v>
      </c>
      <c r="C47" s="1">
        <f t="shared" si="0"/>
        <v>1.3712168004941321E-3</v>
      </c>
      <c r="D47" s="7"/>
      <c r="E47" s="3">
        <v>15226</v>
      </c>
      <c r="F47" s="3">
        <v>40</v>
      </c>
      <c r="G47" s="1">
        <f t="shared" si="1"/>
        <v>3.8883272416206547E-4</v>
      </c>
      <c r="I47" s="3">
        <v>12054</v>
      </c>
      <c r="J47" s="3">
        <v>5866</v>
      </c>
      <c r="K47" s="1">
        <f t="shared" si="2"/>
        <v>6.6934434834204345E-2</v>
      </c>
    </row>
    <row r="48" spans="1:11" ht="14" x14ac:dyDescent="0.2">
      <c r="A48" s="3">
        <v>2604</v>
      </c>
      <c r="B48" s="3">
        <v>998</v>
      </c>
      <c r="C48" s="1">
        <f t="shared" si="0"/>
        <v>6.1642989499691167E-3</v>
      </c>
      <c r="D48" s="7"/>
      <c r="E48" s="3">
        <v>15227</v>
      </c>
      <c r="F48" s="3">
        <v>0</v>
      </c>
      <c r="G48" s="1">
        <f t="shared" si="1"/>
        <v>0</v>
      </c>
      <c r="I48" s="3">
        <v>12055</v>
      </c>
      <c r="J48" s="3">
        <v>6082</v>
      </c>
      <c r="K48" s="1">
        <f t="shared" si="2"/>
        <v>6.9399119103585205E-2</v>
      </c>
    </row>
    <row r="49" spans="1:11" ht="14" x14ac:dyDescent="0.2">
      <c r="A49" s="3">
        <v>2605</v>
      </c>
      <c r="B49" s="3">
        <v>2080</v>
      </c>
      <c r="C49" s="1">
        <f t="shared" si="0"/>
        <v>1.2847436689314392E-2</v>
      </c>
      <c r="D49" s="7"/>
      <c r="E49" s="3">
        <v>28289</v>
      </c>
      <c r="F49" s="3">
        <v>0</v>
      </c>
      <c r="G49" s="1">
        <f t="shared" si="1"/>
        <v>0</v>
      </c>
      <c r="I49" s="3">
        <v>12056</v>
      </c>
      <c r="J49" s="3">
        <v>5231</v>
      </c>
      <c r="K49" s="1">
        <f t="shared" si="2"/>
        <v>5.9688719505237457E-2</v>
      </c>
    </row>
    <row r="50" spans="1:11" ht="14" x14ac:dyDescent="0.2">
      <c r="A50" s="3">
        <v>2606</v>
      </c>
      <c r="B50" s="3">
        <v>1476</v>
      </c>
      <c r="C50" s="1">
        <f t="shared" si="0"/>
        <v>9.116738727609635E-3</v>
      </c>
      <c r="D50" s="7"/>
      <c r="E50" s="3">
        <v>28323</v>
      </c>
      <c r="F50" s="3">
        <v>95</v>
      </c>
      <c r="G50" s="1">
        <f t="shared" si="1"/>
        <v>9.2347771988490551E-4</v>
      </c>
      <c r="I50" s="3">
        <v>12057</v>
      </c>
      <c r="J50" s="3">
        <v>5498</v>
      </c>
      <c r="K50" s="1">
        <f t="shared" si="2"/>
        <v>6.2735343115999903E-2</v>
      </c>
    </row>
    <row r="51" spans="1:11" ht="14" x14ac:dyDescent="0.2">
      <c r="A51" s="3">
        <v>2607</v>
      </c>
      <c r="B51" s="3">
        <v>355</v>
      </c>
      <c r="C51" s="1">
        <f t="shared" si="0"/>
        <v>2.192711550339716E-3</v>
      </c>
      <c r="D51" s="7"/>
      <c r="E51" s="3">
        <v>28324</v>
      </c>
      <c r="F51" s="3">
        <v>93</v>
      </c>
      <c r="G51" s="1">
        <f t="shared" si="1"/>
        <v>9.0403608367680224E-4</v>
      </c>
      <c r="I51" s="3">
        <v>12058</v>
      </c>
      <c r="J51" s="3">
        <v>4846</v>
      </c>
      <c r="K51" s="1">
        <f t="shared" si="2"/>
        <v>5.5295648006572488E-2</v>
      </c>
    </row>
    <row r="52" spans="1:11" ht="14" x14ac:dyDescent="0.2">
      <c r="A52" s="3">
        <v>2610</v>
      </c>
      <c r="B52" s="3">
        <v>176</v>
      </c>
      <c r="C52" s="1">
        <f t="shared" si="0"/>
        <v>1.0870907967881409E-3</v>
      </c>
      <c r="D52" s="7"/>
      <c r="E52" s="3">
        <v>28325</v>
      </c>
      <c r="F52" s="3">
        <v>117</v>
      </c>
      <c r="G52" s="1">
        <f t="shared" si="1"/>
        <v>1.1373357181740415E-3</v>
      </c>
      <c r="I52" s="3">
        <v>12059</v>
      </c>
      <c r="J52" s="3">
        <v>3991</v>
      </c>
      <c r="K52" s="1">
        <f t="shared" si="2"/>
        <v>4.5539606106939912E-2</v>
      </c>
    </row>
    <row r="53" spans="1:11" ht="14" x14ac:dyDescent="0.2">
      <c r="A53" s="3">
        <v>2611</v>
      </c>
      <c r="B53" s="3">
        <v>263</v>
      </c>
      <c r="C53" s="1">
        <f t="shared" si="0"/>
        <v>1.6244595429277331E-3</v>
      </c>
      <c r="D53" s="7"/>
      <c r="E53" s="3">
        <v>28326</v>
      </c>
      <c r="F53" s="3">
        <v>147</v>
      </c>
      <c r="G53" s="1">
        <f t="shared" si="1"/>
        <v>1.4289602612955906E-3</v>
      </c>
      <c r="I53" s="3">
        <v>12060</v>
      </c>
      <c r="J53" s="3">
        <v>2878</v>
      </c>
      <c r="K53" s="1">
        <f t="shared" si="2"/>
        <v>3.2839635774435744E-2</v>
      </c>
    </row>
    <row r="54" spans="1:11" ht="14" x14ac:dyDescent="0.2">
      <c r="A54" s="3">
        <v>2612</v>
      </c>
      <c r="B54" s="3">
        <v>0</v>
      </c>
      <c r="C54" s="1">
        <f t="shared" si="0"/>
        <v>0</v>
      </c>
      <c r="D54" s="7"/>
      <c r="E54" s="3">
        <v>28327</v>
      </c>
      <c r="F54" s="3">
        <v>174</v>
      </c>
      <c r="G54" s="1">
        <f t="shared" si="1"/>
        <v>1.6914223501049849E-3</v>
      </c>
      <c r="I54" s="3">
        <v>12061</v>
      </c>
      <c r="J54" s="3">
        <v>2074</v>
      </c>
      <c r="K54" s="1">
        <f t="shared" si="2"/>
        <v>2.366553321618476E-2</v>
      </c>
    </row>
    <row r="55" spans="1:11" ht="14" x14ac:dyDescent="0.2">
      <c r="A55" s="3">
        <v>3305</v>
      </c>
      <c r="B55" s="3">
        <v>0</v>
      </c>
      <c r="C55" s="1">
        <f t="shared" si="0"/>
        <v>0</v>
      </c>
      <c r="D55" s="7"/>
      <c r="E55" s="3">
        <v>28328</v>
      </c>
      <c r="F55" s="3">
        <v>188</v>
      </c>
      <c r="G55" s="1">
        <f t="shared" si="1"/>
        <v>1.8275138035617079E-3</v>
      </c>
      <c r="I55" s="3">
        <v>12062</v>
      </c>
      <c r="J55" s="3">
        <v>1255</v>
      </c>
      <c r="K55" s="1">
        <f t="shared" si="2"/>
        <v>1.4320272028115658E-2</v>
      </c>
    </row>
    <row r="56" spans="1:11" ht="14" x14ac:dyDescent="0.2">
      <c r="A56" s="3">
        <v>3306</v>
      </c>
      <c r="B56" s="3">
        <v>228</v>
      </c>
      <c r="C56" s="1">
        <f t="shared" si="0"/>
        <v>1.4082767140210007E-3</v>
      </c>
      <c r="D56" s="7"/>
      <c r="E56" s="3">
        <v>28329</v>
      </c>
      <c r="F56" s="3">
        <v>202</v>
      </c>
      <c r="G56" s="1">
        <f t="shared" si="1"/>
        <v>1.9636052570184306E-3</v>
      </c>
      <c r="I56" s="3">
        <v>12063</v>
      </c>
      <c r="J56" s="3">
        <v>713</v>
      </c>
      <c r="K56" s="1">
        <f t="shared" si="2"/>
        <v>8.1357402040210872E-3</v>
      </c>
    </row>
    <row r="57" spans="1:11" ht="14" x14ac:dyDescent="0.2">
      <c r="A57" s="3">
        <v>3307</v>
      </c>
      <c r="B57" s="3">
        <v>178</v>
      </c>
      <c r="C57" s="1">
        <f t="shared" si="0"/>
        <v>1.099444101297097E-3</v>
      </c>
      <c r="D57" s="7"/>
      <c r="E57" s="3">
        <v>28330</v>
      </c>
      <c r="F57" s="3">
        <v>198</v>
      </c>
      <c r="G57" s="1">
        <f t="shared" si="1"/>
        <v>1.9247219846022241E-3</v>
      </c>
      <c r="I57" s="3">
        <v>12064</v>
      </c>
      <c r="J57" s="3">
        <v>384</v>
      </c>
      <c r="K57" s="1">
        <f t="shared" si="2"/>
        <v>4.3816609233437546E-3</v>
      </c>
    </row>
    <row r="58" spans="1:11" ht="14" x14ac:dyDescent="0.2">
      <c r="A58" s="3">
        <v>3308</v>
      </c>
      <c r="B58" s="3">
        <v>294</v>
      </c>
      <c r="C58" s="1">
        <f t="shared" si="0"/>
        <v>1.8159357628165535E-3</v>
      </c>
      <c r="D58" s="7"/>
      <c r="E58" s="3">
        <v>28331</v>
      </c>
      <c r="F58" s="3">
        <v>181</v>
      </c>
      <c r="G58" s="1">
        <f t="shared" si="1"/>
        <v>1.7594680768333463E-3</v>
      </c>
      <c r="I58" s="3">
        <v>12065</v>
      </c>
      <c r="J58" s="3">
        <v>236</v>
      </c>
      <c r="K58" s="1">
        <f t="shared" si="2"/>
        <v>2.692895775805016E-3</v>
      </c>
    </row>
    <row r="59" spans="1:11" ht="14" x14ac:dyDescent="0.2">
      <c r="A59" s="3">
        <v>3309</v>
      </c>
      <c r="B59" s="3">
        <v>764</v>
      </c>
      <c r="C59" s="1">
        <f t="shared" si="0"/>
        <v>4.7189623224212478E-3</v>
      </c>
      <c r="D59" s="7"/>
      <c r="E59" s="3">
        <v>28332</v>
      </c>
      <c r="F59" s="3">
        <v>165</v>
      </c>
      <c r="G59" s="1">
        <f t="shared" si="1"/>
        <v>1.6039349871685201E-3</v>
      </c>
      <c r="I59" s="3">
        <v>12066</v>
      </c>
      <c r="J59" s="3">
        <v>254</v>
      </c>
      <c r="K59" s="1">
        <f t="shared" si="2"/>
        <v>2.8982861315867544E-3</v>
      </c>
    </row>
    <row r="60" spans="1:11" ht="14" x14ac:dyDescent="0.2">
      <c r="A60" s="3">
        <v>3310</v>
      </c>
      <c r="B60" s="3">
        <v>684</v>
      </c>
      <c r="C60" s="1">
        <f t="shared" si="0"/>
        <v>4.2248301420630017E-3</v>
      </c>
      <c r="D60" s="7"/>
      <c r="E60" s="3">
        <v>28333</v>
      </c>
      <c r="F60" s="3">
        <v>135</v>
      </c>
      <c r="G60" s="1">
        <f t="shared" si="1"/>
        <v>1.312310444046971E-3</v>
      </c>
      <c r="I60" s="3">
        <v>12067</v>
      </c>
      <c r="J60" s="3">
        <v>313</v>
      </c>
      <c r="K60" s="1">
        <f t="shared" si="2"/>
        <v>3.5715100755380085E-3</v>
      </c>
    </row>
    <row r="61" spans="1:11" ht="14" x14ac:dyDescent="0.2">
      <c r="A61" s="3">
        <v>3313</v>
      </c>
      <c r="B61" s="3">
        <v>74</v>
      </c>
      <c r="C61" s="1">
        <f t="shared" si="0"/>
        <v>4.570722668313774E-4</v>
      </c>
      <c r="D61" s="7"/>
      <c r="E61" s="3">
        <v>28334</v>
      </c>
      <c r="F61" s="3">
        <v>104</v>
      </c>
      <c r="G61" s="1">
        <f t="shared" si="1"/>
        <v>1.0109650828213702E-3</v>
      </c>
      <c r="I61" s="3">
        <v>12068</v>
      </c>
      <c r="J61" s="3">
        <v>499</v>
      </c>
      <c r="K61" s="1">
        <f t="shared" si="2"/>
        <v>5.6938770852826403E-3</v>
      </c>
    </row>
    <row r="62" spans="1:11" ht="14" x14ac:dyDescent="0.2">
      <c r="A62" s="3">
        <v>3315</v>
      </c>
      <c r="B62" s="3">
        <v>0</v>
      </c>
      <c r="C62" s="1">
        <f t="shared" si="0"/>
        <v>0</v>
      </c>
      <c r="D62" s="7"/>
      <c r="E62" s="3">
        <v>28336</v>
      </c>
      <c r="F62" s="3">
        <v>0</v>
      </c>
      <c r="G62" s="1">
        <f t="shared" si="1"/>
        <v>0</v>
      </c>
      <c r="I62" s="3">
        <v>12069</v>
      </c>
      <c r="J62" s="3">
        <v>584</v>
      </c>
      <c r="K62" s="1">
        <f t="shared" si="2"/>
        <v>6.6637759875852942E-3</v>
      </c>
    </row>
    <row r="63" spans="1:11" ht="14" x14ac:dyDescent="0.2">
      <c r="A63" s="3">
        <v>3735</v>
      </c>
      <c r="B63" s="3">
        <v>0</v>
      </c>
      <c r="C63" s="1">
        <f t="shared" si="0"/>
        <v>0</v>
      </c>
      <c r="D63" s="7"/>
      <c r="E63" s="3">
        <v>28384</v>
      </c>
      <c r="F63" s="3">
        <v>0</v>
      </c>
      <c r="G63" s="1">
        <f t="shared" si="1"/>
        <v>0</v>
      </c>
      <c r="I63" s="3">
        <v>12070</v>
      </c>
      <c r="J63" s="3">
        <v>915</v>
      </c>
      <c r="K63" s="1">
        <f t="shared" si="2"/>
        <v>1.0440676418905042E-2</v>
      </c>
    </row>
    <row r="64" spans="1:11" ht="14" x14ac:dyDescent="0.2">
      <c r="A64" s="3">
        <v>3736</v>
      </c>
      <c r="B64" s="3">
        <v>81</v>
      </c>
      <c r="C64" s="1">
        <f t="shared" si="0"/>
        <v>5.0030883261272386E-4</v>
      </c>
      <c r="D64" s="7"/>
      <c r="E64" s="3">
        <v>28402</v>
      </c>
      <c r="F64" s="3">
        <v>0</v>
      </c>
      <c r="G64" s="1">
        <f t="shared" si="1"/>
        <v>0</v>
      </c>
      <c r="I64" s="3">
        <v>12071</v>
      </c>
      <c r="J64" s="3">
        <v>1139</v>
      </c>
      <c r="K64" s="1">
        <f t="shared" si="2"/>
        <v>1.2996645290855565E-2</v>
      </c>
    </row>
    <row r="65" spans="1:11" ht="14" x14ac:dyDescent="0.2">
      <c r="A65" s="3">
        <v>3737</v>
      </c>
      <c r="B65" s="3">
        <v>242</v>
      </c>
      <c r="C65" s="1">
        <f t="shared" si="0"/>
        <v>1.4947498455836936E-3</v>
      </c>
      <c r="D65" s="7"/>
      <c r="E65" s="3">
        <v>28403</v>
      </c>
      <c r="F65" s="3">
        <v>78</v>
      </c>
      <c r="G65" s="1">
        <f t="shared" si="1"/>
        <v>7.5822381211602767E-4</v>
      </c>
      <c r="I65" s="3">
        <v>12072</v>
      </c>
      <c r="J65" s="3">
        <v>1288</v>
      </c>
      <c r="K65" s="1">
        <f t="shared" si="2"/>
        <v>1.4696821013715512E-2</v>
      </c>
    </row>
    <row r="66" spans="1:11" ht="14" x14ac:dyDescent="0.2">
      <c r="A66" s="3">
        <v>3738</v>
      </c>
      <c r="B66" s="3">
        <v>175</v>
      </c>
      <c r="C66" s="1">
        <f t="shared" si="0"/>
        <v>1.0809141445336627E-3</v>
      </c>
      <c r="D66" s="7"/>
      <c r="E66" s="3">
        <v>28404</v>
      </c>
      <c r="F66" s="3">
        <v>88</v>
      </c>
      <c r="G66" s="1">
        <f t="shared" si="1"/>
        <v>8.5543199315654401E-4</v>
      </c>
      <c r="I66" s="3">
        <v>12073</v>
      </c>
      <c r="J66" s="3">
        <v>1429</v>
      </c>
      <c r="K66" s="1">
        <f t="shared" si="2"/>
        <v>1.6305712134005796E-2</v>
      </c>
    </row>
    <row r="67" spans="1:11" ht="14" x14ac:dyDescent="0.2">
      <c r="A67" s="3">
        <v>3739</v>
      </c>
      <c r="B67" s="3">
        <v>0</v>
      </c>
      <c r="C67" s="1">
        <f t="shared" si="0"/>
        <v>0</v>
      </c>
      <c r="D67" s="7"/>
      <c r="E67" s="3">
        <v>28405</v>
      </c>
      <c r="F67" s="3">
        <v>97</v>
      </c>
      <c r="G67" s="1">
        <f t="shared" si="1"/>
        <v>9.4291935609300877E-4</v>
      </c>
      <c r="I67" s="3">
        <v>12074</v>
      </c>
      <c r="J67" s="3">
        <v>1446</v>
      </c>
      <c r="K67" s="1">
        <f t="shared" si="2"/>
        <v>1.6499691914466326E-2</v>
      </c>
    </row>
    <row r="68" spans="1:11" ht="14" x14ac:dyDescent="0.2">
      <c r="A68" s="3">
        <v>4954</v>
      </c>
      <c r="B68" s="3">
        <v>0</v>
      </c>
      <c r="C68" s="1">
        <f t="shared" ref="C68:C131" si="3">B68/MAX(B:B)</f>
        <v>0</v>
      </c>
      <c r="D68" s="7"/>
      <c r="E68" s="3">
        <v>28406</v>
      </c>
      <c r="F68" s="3">
        <v>106</v>
      </c>
      <c r="G68" s="1">
        <f t="shared" ref="G68:G131" si="4">F68/MAX(F:F)</f>
        <v>1.0304067190294735E-3</v>
      </c>
      <c r="I68" s="3">
        <v>12075</v>
      </c>
      <c r="J68" s="3">
        <v>1453</v>
      </c>
      <c r="K68" s="1">
        <f t="shared" ref="K68:K106" si="5">J68/MAX(J:J)</f>
        <v>1.657956594171478E-2</v>
      </c>
    </row>
    <row r="69" spans="1:11" ht="14" x14ac:dyDescent="0.2">
      <c r="A69" s="3">
        <v>4956</v>
      </c>
      <c r="B69" s="3">
        <v>263</v>
      </c>
      <c r="C69" s="1">
        <f t="shared" si="3"/>
        <v>1.6244595429277331E-3</v>
      </c>
      <c r="D69" s="7"/>
      <c r="E69" s="3">
        <v>28407</v>
      </c>
      <c r="F69" s="3">
        <v>113</v>
      </c>
      <c r="G69" s="1">
        <f t="shared" si="4"/>
        <v>1.0984524457578349E-3</v>
      </c>
      <c r="I69" s="3">
        <v>12076</v>
      </c>
      <c r="J69" s="3">
        <v>1435</v>
      </c>
      <c r="K69" s="1">
        <f t="shared" si="5"/>
        <v>1.6374175585933043E-2</v>
      </c>
    </row>
    <row r="70" spans="1:11" ht="14" x14ac:dyDescent="0.2">
      <c r="A70" s="3">
        <v>4957</v>
      </c>
      <c r="B70" s="3">
        <v>536</v>
      </c>
      <c r="C70" s="1">
        <f t="shared" si="3"/>
        <v>3.3106856084002471E-3</v>
      </c>
      <c r="D70" s="7"/>
      <c r="E70" s="3">
        <v>28408</v>
      </c>
      <c r="F70" s="3">
        <v>120</v>
      </c>
      <c r="G70" s="1">
        <f t="shared" si="4"/>
        <v>1.1664981724861965E-3</v>
      </c>
      <c r="I70" s="3">
        <v>12077</v>
      </c>
      <c r="J70" s="3">
        <v>1292</v>
      </c>
      <c r="K70" s="1">
        <f t="shared" si="5"/>
        <v>1.4742463315000343E-2</v>
      </c>
    </row>
    <row r="71" spans="1:11" ht="14" x14ac:dyDescent="0.2">
      <c r="A71" s="3">
        <v>4958</v>
      </c>
      <c r="B71" s="3">
        <v>1083</v>
      </c>
      <c r="C71" s="1">
        <f t="shared" si="3"/>
        <v>6.6893143915997526E-3</v>
      </c>
      <c r="D71" s="7"/>
      <c r="E71" s="3">
        <v>28409</v>
      </c>
      <c r="F71" s="3">
        <v>127</v>
      </c>
      <c r="G71" s="1">
        <f t="shared" si="4"/>
        <v>1.2345438992145579E-3</v>
      </c>
      <c r="I71" s="3">
        <v>12078</v>
      </c>
      <c r="J71" s="3">
        <v>890</v>
      </c>
      <c r="K71" s="1">
        <f t="shared" si="5"/>
        <v>1.0155412035874849E-2</v>
      </c>
    </row>
    <row r="72" spans="1:11" ht="14" x14ac:dyDescent="0.2">
      <c r="A72" s="3">
        <v>4959</v>
      </c>
      <c r="B72" s="3">
        <v>804</v>
      </c>
      <c r="C72" s="1">
        <f t="shared" si="3"/>
        <v>4.9660284126003705E-3</v>
      </c>
      <c r="D72" s="7"/>
      <c r="E72" s="3">
        <v>28410</v>
      </c>
      <c r="F72" s="3">
        <v>135</v>
      </c>
      <c r="G72" s="1">
        <f t="shared" si="4"/>
        <v>1.312310444046971E-3</v>
      </c>
      <c r="I72" s="3">
        <v>12079</v>
      </c>
      <c r="J72" s="3">
        <v>835</v>
      </c>
      <c r="K72" s="1">
        <f t="shared" si="5"/>
        <v>9.5278303932084252E-3</v>
      </c>
    </row>
    <row r="73" spans="1:11" ht="14" x14ac:dyDescent="0.2">
      <c r="A73" s="3">
        <v>4960</v>
      </c>
      <c r="B73" s="3">
        <v>648</v>
      </c>
      <c r="C73" s="1">
        <f t="shared" si="3"/>
        <v>4.0024706609017909E-3</v>
      </c>
      <c r="D73" s="7"/>
      <c r="E73" s="3">
        <v>28411</v>
      </c>
      <c r="F73" s="3">
        <v>143</v>
      </c>
      <c r="G73" s="1">
        <f t="shared" si="4"/>
        <v>1.390076988879384E-3</v>
      </c>
      <c r="I73" s="3">
        <v>12080</v>
      </c>
      <c r="J73" s="3">
        <v>598</v>
      </c>
      <c r="K73" s="1">
        <f t="shared" si="5"/>
        <v>6.8235240420822015E-3</v>
      </c>
    </row>
    <row r="74" spans="1:11" ht="14" x14ac:dyDescent="0.2">
      <c r="A74" s="3">
        <v>4961</v>
      </c>
      <c r="B74" s="3">
        <v>363</v>
      </c>
      <c r="C74" s="1">
        <f t="shared" si="3"/>
        <v>2.2421247683755406E-3</v>
      </c>
      <c r="D74" s="7"/>
      <c r="E74" s="3">
        <v>28412</v>
      </c>
      <c r="F74" s="3">
        <v>150</v>
      </c>
      <c r="G74" s="1">
        <f t="shared" si="4"/>
        <v>1.4581227156077457E-3</v>
      </c>
      <c r="I74" s="3">
        <v>12081</v>
      </c>
      <c r="J74" s="3">
        <v>436</v>
      </c>
      <c r="K74" s="1">
        <f t="shared" si="5"/>
        <v>4.9750108400465551E-3</v>
      </c>
    </row>
    <row r="75" spans="1:11" ht="14" x14ac:dyDescent="0.2">
      <c r="A75" s="3">
        <v>4962</v>
      </c>
      <c r="B75" s="3">
        <v>153</v>
      </c>
      <c r="C75" s="1">
        <f t="shared" si="3"/>
        <v>9.4502779493514514E-4</v>
      </c>
      <c r="D75" s="7"/>
      <c r="E75" s="3">
        <v>28413</v>
      </c>
      <c r="F75" s="3">
        <v>157</v>
      </c>
      <c r="G75" s="1">
        <f t="shared" si="4"/>
        <v>1.526168442336107E-3</v>
      </c>
      <c r="I75" s="3">
        <v>12082</v>
      </c>
      <c r="J75" s="3">
        <v>196</v>
      </c>
      <c r="K75" s="1">
        <f t="shared" si="5"/>
        <v>2.2364727629567084E-3</v>
      </c>
    </row>
    <row r="76" spans="1:11" ht="14" x14ac:dyDescent="0.2">
      <c r="A76" s="3">
        <v>4963</v>
      </c>
      <c r="B76" s="3">
        <v>148</v>
      </c>
      <c r="C76" s="1">
        <f t="shared" si="3"/>
        <v>9.1414453366275481E-4</v>
      </c>
      <c r="D76" s="7"/>
      <c r="E76" s="3">
        <v>28414</v>
      </c>
      <c r="F76" s="3">
        <v>164</v>
      </c>
      <c r="G76" s="1">
        <f t="shared" si="4"/>
        <v>1.5942141690644684E-3</v>
      </c>
      <c r="I76" s="3">
        <v>12083</v>
      </c>
      <c r="J76" s="3">
        <v>96</v>
      </c>
      <c r="K76" s="1">
        <f t="shared" si="5"/>
        <v>1.0954152308359387E-3</v>
      </c>
    </row>
    <row r="77" spans="1:11" ht="14" x14ac:dyDescent="0.2">
      <c r="A77" s="3">
        <v>4964</v>
      </c>
      <c r="B77" s="3">
        <v>310</v>
      </c>
      <c r="C77" s="1">
        <f t="shared" si="3"/>
        <v>1.9147621988882025E-3</v>
      </c>
      <c r="D77" s="7"/>
      <c r="E77" s="3">
        <v>28415</v>
      </c>
      <c r="F77" s="3">
        <v>168</v>
      </c>
      <c r="G77" s="1">
        <f t="shared" si="4"/>
        <v>1.633097441480675E-3</v>
      </c>
      <c r="I77" s="3">
        <v>12084</v>
      </c>
      <c r="J77" s="3">
        <v>21</v>
      </c>
      <c r="K77" s="1">
        <f t="shared" si="5"/>
        <v>2.3962208174536161E-4</v>
      </c>
    </row>
    <row r="78" spans="1:11" ht="14" x14ac:dyDescent="0.2">
      <c r="A78" s="3">
        <v>4965</v>
      </c>
      <c r="B78" s="3">
        <v>427</v>
      </c>
      <c r="C78" s="1">
        <f t="shared" si="3"/>
        <v>2.6374305126621372E-3</v>
      </c>
      <c r="D78" s="7"/>
      <c r="E78" s="3">
        <v>28416</v>
      </c>
      <c r="F78" s="3">
        <v>170</v>
      </c>
      <c r="G78" s="1">
        <f t="shared" si="4"/>
        <v>1.6525390776887783E-3</v>
      </c>
      <c r="I78" s="3">
        <v>12085</v>
      </c>
      <c r="J78" s="3">
        <v>0</v>
      </c>
      <c r="K78" s="1">
        <f t="shared" si="5"/>
        <v>0</v>
      </c>
    </row>
    <row r="79" spans="1:11" ht="14" x14ac:dyDescent="0.2">
      <c r="A79" s="3">
        <v>4966</v>
      </c>
      <c r="B79" s="3">
        <v>378</v>
      </c>
      <c r="C79" s="1">
        <f t="shared" si="3"/>
        <v>2.3347745521927117E-3</v>
      </c>
      <c r="D79" s="7"/>
      <c r="E79" s="3">
        <v>28417</v>
      </c>
      <c r="F79" s="3">
        <v>173</v>
      </c>
      <c r="G79" s="1">
        <f t="shared" si="4"/>
        <v>1.6817015320009332E-3</v>
      </c>
      <c r="I79" s="3">
        <v>12087</v>
      </c>
      <c r="J79" s="3">
        <v>0</v>
      </c>
      <c r="K79" s="1">
        <f t="shared" si="5"/>
        <v>0</v>
      </c>
    </row>
    <row r="80" spans="1:11" ht="14" x14ac:dyDescent="0.2">
      <c r="A80" s="3">
        <v>4967</v>
      </c>
      <c r="B80" s="3">
        <v>236</v>
      </c>
      <c r="C80" s="1">
        <f t="shared" si="3"/>
        <v>1.4576899320568252E-3</v>
      </c>
      <c r="D80" s="7"/>
      <c r="E80" s="3">
        <v>28418</v>
      </c>
      <c r="F80" s="3">
        <v>173</v>
      </c>
      <c r="G80" s="1">
        <f t="shared" si="4"/>
        <v>1.6817015320009332E-3</v>
      </c>
      <c r="I80" s="3">
        <v>12089</v>
      </c>
      <c r="J80" s="3">
        <v>59</v>
      </c>
      <c r="K80" s="1">
        <f t="shared" si="5"/>
        <v>6.73223943951254E-4</v>
      </c>
    </row>
    <row r="81" spans="1:11" ht="14" x14ac:dyDescent="0.2">
      <c r="A81" s="3">
        <v>4969</v>
      </c>
      <c r="B81" s="3">
        <v>0</v>
      </c>
      <c r="C81" s="1">
        <f t="shared" si="3"/>
        <v>0</v>
      </c>
      <c r="D81" s="7"/>
      <c r="E81" s="3">
        <v>28419</v>
      </c>
      <c r="F81" s="3">
        <v>174</v>
      </c>
      <c r="G81" s="1">
        <f t="shared" si="4"/>
        <v>1.6914223501049849E-3</v>
      </c>
      <c r="I81" s="3">
        <v>12090</v>
      </c>
      <c r="J81" s="3">
        <v>98</v>
      </c>
      <c r="K81" s="1">
        <f t="shared" si="5"/>
        <v>1.1182363814783542E-3</v>
      </c>
    </row>
    <row r="82" spans="1:11" ht="14" x14ac:dyDescent="0.2">
      <c r="A82" s="3">
        <v>4971</v>
      </c>
      <c r="B82" s="3">
        <v>0</v>
      </c>
      <c r="C82" s="1">
        <f t="shared" si="3"/>
        <v>0</v>
      </c>
      <c r="D82" s="7"/>
      <c r="E82" s="3">
        <v>28420</v>
      </c>
      <c r="F82" s="3">
        <v>173</v>
      </c>
      <c r="G82" s="1">
        <f t="shared" si="4"/>
        <v>1.6817015320009332E-3</v>
      </c>
      <c r="I82" s="3">
        <v>12091</v>
      </c>
      <c r="J82" s="3">
        <v>127</v>
      </c>
      <c r="K82" s="1">
        <f t="shared" si="5"/>
        <v>1.4491430657933772E-3</v>
      </c>
    </row>
    <row r="83" spans="1:11" ht="14" x14ac:dyDescent="0.2">
      <c r="A83" s="3">
        <v>5309</v>
      </c>
      <c r="B83" s="3">
        <v>0</v>
      </c>
      <c r="C83" s="1">
        <f t="shared" si="3"/>
        <v>0</v>
      </c>
      <c r="D83" s="7"/>
      <c r="E83" s="3">
        <v>28421</v>
      </c>
      <c r="F83" s="3">
        <v>173</v>
      </c>
      <c r="G83" s="1">
        <f t="shared" si="4"/>
        <v>1.6817015320009332E-3</v>
      </c>
      <c r="I83" s="3">
        <v>12092</v>
      </c>
      <c r="J83" s="3">
        <v>135</v>
      </c>
      <c r="K83" s="1">
        <f t="shared" si="5"/>
        <v>1.5404276683630388E-3</v>
      </c>
    </row>
    <row r="84" spans="1:11" ht="14" x14ac:dyDescent="0.2">
      <c r="A84" s="3">
        <v>5311</v>
      </c>
      <c r="B84" s="3">
        <v>562</v>
      </c>
      <c r="C84" s="1">
        <f t="shared" si="3"/>
        <v>3.4712785670166771E-3</v>
      </c>
      <c r="D84" s="7"/>
      <c r="E84" s="3">
        <v>28422</v>
      </c>
      <c r="F84" s="3">
        <v>245</v>
      </c>
      <c r="G84" s="1">
        <f t="shared" si="4"/>
        <v>2.3816004354926513E-3</v>
      </c>
      <c r="I84" s="3">
        <v>12093</v>
      </c>
      <c r="J84" s="3">
        <v>133</v>
      </c>
      <c r="K84" s="1">
        <f t="shared" si="5"/>
        <v>1.5176065177206234E-3</v>
      </c>
    </row>
    <row r="85" spans="1:11" ht="14" x14ac:dyDescent="0.2">
      <c r="A85" s="3">
        <v>5312</v>
      </c>
      <c r="B85" s="3">
        <v>1382</v>
      </c>
      <c r="C85" s="1">
        <f t="shared" si="3"/>
        <v>8.5361334156886966E-3</v>
      </c>
      <c r="D85" s="7"/>
      <c r="E85" s="3">
        <v>28423</v>
      </c>
      <c r="F85" s="3">
        <v>300</v>
      </c>
      <c r="G85" s="1">
        <f t="shared" si="4"/>
        <v>2.9162454312154913E-3</v>
      </c>
      <c r="I85" s="3">
        <v>12094</v>
      </c>
      <c r="J85" s="3">
        <v>0</v>
      </c>
      <c r="K85" s="1">
        <f t="shared" si="5"/>
        <v>0</v>
      </c>
    </row>
    <row r="86" spans="1:11" ht="14" x14ac:dyDescent="0.2">
      <c r="A86" s="3">
        <v>5313</v>
      </c>
      <c r="B86" s="3">
        <v>2296</v>
      </c>
      <c r="C86" s="1">
        <f t="shared" si="3"/>
        <v>1.4181593576281655E-2</v>
      </c>
      <c r="D86" s="7"/>
      <c r="E86" s="3">
        <v>28424</v>
      </c>
      <c r="F86" s="3">
        <v>441</v>
      </c>
      <c r="G86" s="1">
        <f t="shared" si="4"/>
        <v>4.2868807838867722E-3</v>
      </c>
      <c r="I86" s="3">
        <v>12095</v>
      </c>
      <c r="J86" s="3">
        <v>0</v>
      </c>
      <c r="K86" s="1">
        <f t="shared" si="5"/>
        <v>0</v>
      </c>
    </row>
    <row r="87" spans="1:11" ht="14" x14ac:dyDescent="0.2">
      <c r="A87" s="3">
        <v>5314</v>
      </c>
      <c r="B87" s="3">
        <v>2936</v>
      </c>
      <c r="C87" s="1">
        <f t="shared" si="3"/>
        <v>1.8134651019147623E-2</v>
      </c>
      <c r="D87" s="7"/>
      <c r="E87" s="3">
        <v>28425</v>
      </c>
      <c r="F87" s="3">
        <v>504</v>
      </c>
      <c r="G87" s="1">
        <f t="shared" si="4"/>
        <v>4.8992923244420249E-3</v>
      </c>
      <c r="I87" s="3">
        <v>12185</v>
      </c>
      <c r="J87" s="3">
        <v>0</v>
      </c>
      <c r="K87" s="1">
        <f t="shared" si="5"/>
        <v>0</v>
      </c>
    </row>
    <row r="88" spans="1:11" ht="14" x14ac:dyDescent="0.2">
      <c r="A88" s="3">
        <v>5315</v>
      </c>
      <c r="B88" s="3">
        <v>3021</v>
      </c>
      <c r="C88" s="1">
        <f t="shared" si="3"/>
        <v>1.8659666460778258E-2</v>
      </c>
      <c r="D88" s="7"/>
      <c r="E88" s="3">
        <v>28426</v>
      </c>
      <c r="F88" s="3">
        <v>431</v>
      </c>
      <c r="G88" s="1">
        <f t="shared" si="4"/>
        <v>4.1896726028462557E-3</v>
      </c>
      <c r="I88" s="3">
        <v>12186</v>
      </c>
      <c r="J88" s="3">
        <v>27</v>
      </c>
      <c r="K88" s="1">
        <f t="shared" si="5"/>
        <v>3.0808553367260778E-4</v>
      </c>
    </row>
    <row r="89" spans="1:11" ht="14" x14ac:dyDescent="0.2">
      <c r="A89" s="3">
        <v>5316</v>
      </c>
      <c r="B89" s="3">
        <v>2473</v>
      </c>
      <c r="C89" s="1">
        <f t="shared" si="3"/>
        <v>1.5274861025324275E-2</v>
      </c>
      <c r="D89" s="7"/>
      <c r="E89" s="3">
        <v>28427</v>
      </c>
      <c r="F89" s="3">
        <v>461</v>
      </c>
      <c r="G89" s="1">
        <f t="shared" si="4"/>
        <v>4.4812971459678042E-3</v>
      </c>
      <c r="I89" s="3">
        <v>12187</v>
      </c>
      <c r="J89" s="3">
        <v>44</v>
      </c>
      <c r="K89" s="1">
        <f t="shared" si="5"/>
        <v>5.0206531413313855E-4</v>
      </c>
    </row>
    <row r="90" spans="1:11" ht="14" x14ac:dyDescent="0.2">
      <c r="A90" s="3">
        <v>5317</v>
      </c>
      <c r="B90" s="3">
        <v>1632</v>
      </c>
      <c r="C90" s="1">
        <f t="shared" si="3"/>
        <v>1.0080296479308215E-2</v>
      </c>
      <c r="D90" s="7"/>
      <c r="E90" s="3">
        <v>28428</v>
      </c>
      <c r="F90" s="3">
        <v>491</v>
      </c>
      <c r="G90" s="1">
        <f t="shared" si="4"/>
        <v>4.7729216890893536E-3</v>
      </c>
      <c r="I90" s="3">
        <v>12188</v>
      </c>
      <c r="J90" s="3">
        <v>90</v>
      </c>
      <c r="K90" s="1">
        <f t="shared" si="5"/>
        <v>1.0269517789086927E-3</v>
      </c>
    </row>
    <row r="91" spans="1:11" ht="14" x14ac:dyDescent="0.2">
      <c r="A91" s="3">
        <v>5318</v>
      </c>
      <c r="B91" s="3">
        <v>1012</v>
      </c>
      <c r="C91" s="1">
        <f t="shared" si="3"/>
        <v>6.2507720815318099E-3</v>
      </c>
      <c r="D91" s="7"/>
      <c r="E91" s="3">
        <v>28429</v>
      </c>
      <c r="F91" s="3">
        <v>497</v>
      </c>
      <c r="G91" s="1">
        <f t="shared" si="4"/>
        <v>4.8312465977136633E-3</v>
      </c>
      <c r="I91" s="3">
        <v>12189</v>
      </c>
      <c r="J91" s="3">
        <v>159</v>
      </c>
      <c r="K91" s="1">
        <f t="shared" si="5"/>
        <v>1.8142814760720237E-3</v>
      </c>
    </row>
    <row r="92" spans="1:11" ht="14" x14ac:dyDescent="0.2">
      <c r="A92" s="3">
        <v>5319</v>
      </c>
      <c r="B92" s="3">
        <v>898</v>
      </c>
      <c r="C92" s="1">
        <f t="shared" si="3"/>
        <v>5.5466337245213097E-3</v>
      </c>
      <c r="D92" s="7"/>
      <c r="E92" s="3">
        <v>28430</v>
      </c>
      <c r="F92" s="3">
        <v>492</v>
      </c>
      <c r="G92" s="1">
        <f t="shared" si="4"/>
        <v>4.7826425071934055E-3</v>
      </c>
      <c r="I92" s="3">
        <v>12190</v>
      </c>
      <c r="J92" s="3">
        <v>254</v>
      </c>
      <c r="K92" s="1">
        <f t="shared" si="5"/>
        <v>2.8982861315867544E-3</v>
      </c>
    </row>
    <row r="93" spans="1:11" ht="14" x14ac:dyDescent="0.2">
      <c r="A93" s="3">
        <v>5320</v>
      </c>
      <c r="B93" s="3">
        <v>1177</v>
      </c>
      <c r="C93" s="1">
        <f t="shared" si="3"/>
        <v>7.2699197035206919E-3</v>
      </c>
      <c r="D93" s="7"/>
      <c r="E93" s="3">
        <v>28431</v>
      </c>
      <c r="F93" s="3">
        <v>483</v>
      </c>
      <c r="G93" s="1">
        <f t="shared" si="4"/>
        <v>4.6951551442569409E-3</v>
      </c>
      <c r="I93" s="3">
        <v>12191</v>
      </c>
      <c r="J93" s="3">
        <v>336</v>
      </c>
      <c r="K93" s="1">
        <f t="shared" si="5"/>
        <v>3.8339533079257858E-3</v>
      </c>
    </row>
    <row r="94" spans="1:11" ht="14" x14ac:dyDescent="0.2">
      <c r="A94" s="3">
        <v>5321</v>
      </c>
      <c r="B94" s="3">
        <v>1392</v>
      </c>
      <c r="C94" s="1">
        <f t="shared" si="3"/>
        <v>8.5978999382334779E-3</v>
      </c>
      <c r="D94" s="7"/>
      <c r="E94" s="3">
        <v>28432</v>
      </c>
      <c r="F94" s="3">
        <v>451</v>
      </c>
      <c r="G94" s="1">
        <f t="shared" si="4"/>
        <v>4.3840889649272886E-3</v>
      </c>
      <c r="I94" s="3">
        <v>12192</v>
      </c>
      <c r="J94" s="3">
        <v>427</v>
      </c>
      <c r="K94" s="1">
        <f t="shared" si="5"/>
        <v>4.8723156621556856E-3</v>
      </c>
    </row>
    <row r="95" spans="1:11" ht="14" x14ac:dyDescent="0.2">
      <c r="A95" s="3">
        <v>5322</v>
      </c>
      <c r="B95" s="3">
        <v>1244</v>
      </c>
      <c r="C95" s="1">
        <f t="shared" si="3"/>
        <v>7.6837554045707229E-3</v>
      </c>
      <c r="D95" s="7"/>
      <c r="E95" s="3">
        <v>28433</v>
      </c>
      <c r="F95" s="3">
        <v>414</v>
      </c>
      <c r="G95" s="1">
        <f t="shared" si="4"/>
        <v>4.0244186950773777E-3</v>
      </c>
      <c r="I95" s="3">
        <v>12193</v>
      </c>
      <c r="J95" s="3">
        <v>446</v>
      </c>
      <c r="K95" s="1">
        <f t="shared" si="5"/>
        <v>5.0891165932586318E-3</v>
      </c>
    </row>
    <row r="96" spans="1:11" ht="14" x14ac:dyDescent="0.2">
      <c r="A96" s="3">
        <v>5323</v>
      </c>
      <c r="B96" s="3">
        <v>779</v>
      </c>
      <c r="C96" s="1">
        <f t="shared" si="3"/>
        <v>4.8116121062384189E-3</v>
      </c>
      <c r="D96" s="7"/>
      <c r="E96" s="3">
        <v>28434</v>
      </c>
      <c r="F96" s="3">
        <v>290</v>
      </c>
      <c r="G96" s="1">
        <f t="shared" si="4"/>
        <v>2.8190372501749749E-3</v>
      </c>
      <c r="I96" s="3">
        <v>12194</v>
      </c>
      <c r="J96" s="3">
        <v>541</v>
      </c>
      <c r="K96" s="1">
        <f t="shared" si="5"/>
        <v>6.1731212487733632E-3</v>
      </c>
    </row>
    <row r="97" spans="1:11" ht="14" x14ac:dyDescent="0.2">
      <c r="A97" s="3">
        <v>5325</v>
      </c>
      <c r="B97" s="3">
        <v>0</v>
      </c>
      <c r="C97" s="1">
        <f t="shared" si="3"/>
        <v>0</v>
      </c>
      <c r="D97" s="7"/>
      <c r="E97" s="3">
        <v>28435</v>
      </c>
      <c r="F97" s="3">
        <v>216</v>
      </c>
      <c r="G97" s="1">
        <f t="shared" si="4"/>
        <v>2.0996967104751534E-3</v>
      </c>
      <c r="I97" s="3">
        <v>12195</v>
      </c>
      <c r="J97" s="3">
        <v>528</v>
      </c>
      <c r="K97" s="1">
        <f t="shared" si="5"/>
        <v>6.0247837695976631E-3</v>
      </c>
    </row>
    <row r="98" spans="1:11" ht="14" x14ac:dyDescent="0.2">
      <c r="A98" s="3">
        <v>5484</v>
      </c>
      <c r="B98" s="3">
        <v>0</v>
      </c>
      <c r="C98" s="1">
        <f t="shared" si="3"/>
        <v>0</v>
      </c>
      <c r="D98" s="7"/>
      <c r="E98" s="3">
        <v>28436</v>
      </c>
      <c r="F98" s="3">
        <v>221</v>
      </c>
      <c r="G98" s="1">
        <f t="shared" si="4"/>
        <v>2.1483008009954116E-3</v>
      </c>
      <c r="I98" s="3">
        <v>12196</v>
      </c>
      <c r="J98" s="3">
        <v>458</v>
      </c>
      <c r="K98" s="1">
        <f t="shared" si="5"/>
        <v>5.2260434971131246E-3</v>
      </c>
    </row>
    <row r="99" spans="1:11" ht="14" x14ac:dyDescent="0.2">
      <c r="A99" s="3">
        <v>5486</v>
      </c>
      <c r="B99" s="3">
        <v>475</v>
      </c>
      <c r="C99" s="1">
        <f t="shared" si="3"/>
        <v>2.9339098208770848E-3</v>
      </c>
      <c r="D99" s="7"/>
      <c r="E99" s="3">
        <v>28437</v>
      </c>
      <c r="F99" s="3">
        <v>221</v>
      </c>
      <c r="G99" s="1">
        <f t="shared" si="4"/>
        <v>2.1483008009954116E-3</v>
      </c>
      <c r="I99" s="3">
        <v>12197</v>
      </c>
      <c r="J99" s="3">
        <v>372</v>
      </c>
      <c r="K99" s="1">
        <f t="shared" si="5"/>
        <v>4.2447340194892626E-3</v>
      </c>
    </row>
    <row r="100" spans="1:11" ht="14" x14ac:dyDescent="0.2">
      <c r="A100" s="3">
        <v>5487</v>
      </c>
      <c r="B100" s="3">
        <v>924</v>
      </c>
      <c r="C100" s="1">
        <f t="shared" si="3"/>
        <v>5.7072266831377392E-3</v>
      </c>
      <c r="D100" s="7"/>
      <c r="E100" s="3">
        <v>28438</v>
      </c>
      <c r="F100" s="3">
        <v>214</v>
      </c>
      <c r="G100" s="1">
        <f t="shared" si="4"/>
        <v>2.0802550742670504E-3</v>
      </c>
      <c r="I100" s="3">
        <v>12198</v>
      </c>
      <c r="J100" s="3">
        <v>354</v>
      </c>
      <c r="K100" s="1">
        <f t="shared" si="5"/>
        <v>4.0393436637075238E-3</v>
      </c>
    </row>
    <row r="101" spans="1:11" ht="14" x14ac:dyDescent="0.2">
      <c r="A101" s="3">
        <v>5488</v>
      </c>
      <c r="B101" s="3">
        <v>1160</v>
      </c>
      <c r="C101" s="1">
        <f t="shared" si="3"/>
        <v>7.1649166151945649E-3</v>
      </c>
      <c r="D101" s="7"/>
      <c r="E101" s="3">
        <v>28439</v>
      </c>
      <c r="F101" s="3">
        <v>207</v>
      </c>
      <c r="G101" s="1">
        <f t="shared" si="4"/>
        <v>2.0122093475386888E-3</v>
      </c>
      <c r="I101" s="3">
        <v>12199</v>
      </c>
      <c r="J101" s="3">
        <v>292</v>
      </c>
      <c r="K101" s="1">
        <f t="shared" si="5"/>
        <v>3.3318879937926471E-3</v>
      </c>
    </row>
    <row r="102" spans="1:11" ht="14" x14ac:dyDescent="0.2">
      <c r="A102" s="3">
        <v>5489</v>
      </c>
      <c r="B102" s="3">
        <v>810</v>
      </c>
      <c r="C102" s="1">
        <f t="shared" si="3"/>
        <v>5.0030883261272391E-3</v>
      </c>
      <c r="D102" s="7"/>
      <c r="E102" s="3">
        <v>28440</v>
      </c>
      <c r="F102" s="3">
        <v>194</v>
      </c>
      <c r="G102" s="1">
        <f t="shared" si="4"/>
        <v>1.8858387121860175E-3</v>
      </c>
      <c r="I102" s="3">
        <v>12200</v>
      </c>
      <c r="J102" s="3">
        <v>209</v>
      </c>
      <c r="K102" s="1">
        <f t="shared" si="5"/>
        <v>2.3848102421324081E-3</v>
      </c>
    </row>
    <row r="103" spans="1:11" ht="14" x14ac:dyDescent="0.2">
      <c r="A103" s="3">
        <v>5490</v>
      </c>
      <c r="B103" s="3">
        <v>463</v>
      </c>
      <c r="C103" s="1">
        <f t="shared" si="3"/>
        <v>2.8597899938233476E-3</v>
      </c>
      <c r="D103" s="7"/>
      <c r="E103" s="3">
        <v>28441</v>
      </c>
      <c r="F103" s="3">
        <v>177</v>
      </c>
      <c r="G103" s="1">
        <f t="shared" si="4"/>
        <v>1.7205848044171397E-3</v>
      </c>
      <c r="I103" s="3">
        <v>12201</v>
      </c>
      <c r="J103" s="3">
        <v>115</v>
      </c>
      <c r="K103" s="1">
        <f t="shared" si="5"/>
        <v>1.312216161938885E-3</v>
      </c>
    </row>
    <row r="104" spans="1:11" ht="14" x14ac:dyDescent="0.2">
      <c r="A104" s="3">
        <v>5491</v>
      </c>
      <c r="B104" s="3">
        <v>596</v>
      </c>
      <c r="C104" s="1">
        <f t="shared" si="3"/>
        <v>3.6812847436689315E-3</v>
      </c>
      <c r="D104" s="7"/>
      <c r="E104" s="3">
        <v>28442</v>
      </c>
      <c r="F104" s="3">
        <v>160</v>
      </c>
      <c r="G104" s="1">
        <f t="shared" si="4"/>
        <v>1.5553308966482619E-3</v>
      </c>
      <c r="I104" s="3">
        <v>12202</v>
      </c>
      <c r="J104" s="3">
        <v>33</v>
      </c>
      <c r="K104" s="1">
        <f t="shared" si="5"/>
        <v>3.7654898559985394E-4</v>
      </c>
    </row>
    <row r="105" spans="1:11" ht="14" x14ac:dyDescent="0.2">
      <c r="A105" s="3">
        <v>5492</v>
      </c>
      <c r="B105" s="3">
        <v>500</v>
      </c>
      <c r="C105" s="1">
        <f t="shared" si="3"/>
        <v>3.0883261272390363E-3</v>
      </c>
      <c r="D105" s="7"/>
      <c r="E105" s="3">
        <v>28443</v>
      </c>
      <c r="F105" s="3">
        <v>143</v>
      </c>
      <c r="G105" s="1">
        <f t="shared" si="4"/>
        <v>1.390076988879384E-3</v>
      </c>
      <c r="I105" s="3">
        <v>12203</v>
      </c>
      <c r="J105" s="3">
        <v>15</v>
      </c>
      <c r="K105" s="1">
        <f t="shared" si="5"/>
        <v>1.7115862981811542E-4</v>
      </c>
    </row>
    <row r="106" spans="1:11" ht="14" x14ac:dyDescent="0.2">
      <c r="A106" s="3">
        <v>5494</v>
      </c>
      <c r="B106" s="3">
        <v>0</v>
      </c>
      <c r="C106" s="1">
        <f t="shared" si="3"/>
        <v>0</v>
      </c>
      <c r="D106" s="7"/>
      <c r="E106" s="3">
        <v>28444</v>
      </c>
      <c r="F106" s="3">
        <v>125</v>
      </c>
      <c r="G106" s="1">
        <f t="shared" si="4"/>
        <v>1.2151022630064545E-3</v>
      </c>
      <c r="I106" s="3">
        <v>12204</v>
      </c>
      <c r="J106" s="3">
        <v>0</v>
      </c>
      <c r="K106" s="1">
        <f t="shared" si="5"/>
        <v>0</v>
      </c>
    </row>
    <row r="107" spans="1:11" ht="14" x14ac:dyDescent="0.2">
      <c r="A107" s="3">
        <v>6051</v>
      </c>
      <c r="B107" s="3">
        <v>0</v>
      </c>
      <c r="C107" s="1">
        <f t="shared" si="3"/>
        <v>0</v>
      </c>
      <c r="D107" s="7"/>
      <c r="E107" s="3">
        <v>28445</v>
      </c>
      <c r="F107" s="3">
        <v>108</v>
      </c>
      <c r="G107" s="1">
        <f t="shared" si="4"/>
        <v>1.0498483552375767E-3</v>
      </c>
    </row>
    <row r="108" spans="1:11" ht="14" x14ac:dyDescent="0.2">
      <c r="A108" s="3">
        <v>6052</v>
      </c>
      <c r="B108" s="3">
        <v>32</v>
      </c>
      <c r="C108" s="1">
        <f t="shared" si="3"/>
        <v>1.9765287214329832E-4</v>
      </c>
      <c r="D108" s="7"/>
      <c r="E108" s="3">
        <v>28446</v>
      </c>
      <c r="F108" s="3">
        <v>98</v>
      </c>
      <c r="G108" s="1">
        <f t="shared" si="4"/>
        <v>9.5264017419706046E-4</v>
      </c>
    </row>
    <row r="109" spans="1:11" ht="14" x14ac:dyDescent="0.2">
      <c r="A109" s="3">
        <v>6053</v>
      </c>
      <c r="B109" s="3">
        <v>148</v>
      </c>
      <c r="C109" s="1">
        <f t="shared" si="3"/>
        <v>9.1414453366275481E-4</v>
      </c>
      <c r="D109" s="7"/>
      <c r="E109" s="3">
        <v>28447</v>
      </c>
      <c r="F109" s="3">
        <v>88</v>
      </c>
      <c r="G109" s="1">
        <f t="shared" si="4"/>
        <v>8.5543199315654401E-4</v>
      </c>
    </row>
    <row r="110" spans="1:11" ht="14" x14ac:dyDescent="0.2">
      <c r="A110" s="3">
        <v>6054</v>
      </c>
      <c r="B110" s="3">
        <v>185</v>
      </c>
      <c r="C110" s="1">
        <f t="shared" si="3"/>
        <v>1.1426806670784436E-3</v>
      </c>
      <c r="D110" s="7"/>
      <c r="E110" s="3">
        <v>28448</v>
      </c>
      <c r="F110" s="3">
        <v>81</v>
      </c>
      <c r="G110" s="1">
        <f t="shared" si="4"/>
        <v>7.8738626642818263E-4</v>
      </c>
    </row>
    <row r="111" spans="1:11" ht="14" x14ac:dyDescent="0.2">
      <c r="A111" s="3">
        <v>6055</v>
      </c>
      <c r="B111" s="3">
        <v>134</v>
      </c>
      <c r="C111" s="1">
        <f t="shared" si="3"/>
        <v>8.2767140210006178E-4</v>
      </c>
      <c r="D111" s="7"/>
      <c r="E111" s="3">
        <v>28449</v>
      </c>
      <c r="F111" s="3">
        <v>82</v>
      </c>
      <c r="G111" s="1">
        <f t="shared" si="4"/>
        <v>7.9710708453223421E-4</v>
      </c>
    </row>
    <row r="112" spans="1:11" ht="14" x14ac:dyDescent="0.2">
      <c r="A112" s="3">
        <v>6056</v>
      </c>
      <c r="B112" s="3">
        <v>91</v>
      </c>
      <c r="C112" s="1">
        <f t="shared" si="3"/>
        <v>5.6207535515750463E-4</v>
      </c>
      <c r="D112" s="7"/>
      <c r="E112" s="3">
        <v>28450</v>
      </c>
      <c r="F112" s="3">
        <v>84</v>
      </c>
      <c r="G112" s="1">
        <f t="shared" si="4"/>
        <v>8.1654872074033748E-4</v>
      </c>
    </row>
    <row r="113" spans="1:7" ht="14" x14ac:dyDescent="0.2">
      <c r="A113" s="3">
        <v>6057</v>
      </c>
      <c r="B113" s="3">
        <v>45</v>
      </c>
      <c r="C113" s="1">
        <f t="shared" si="3"/>
        <v>2.7794935145151328E-4</v>
      </c>
      <c r="D113" s="7"/>
      <c r="E113" s="3">
        <v>28451</v>
      </c>
      <c r="F113" s="3">
        <v>90</v>
      </c>
      <c r="G113" s="1">
        <f t="shared" si="4"/>
        <v>8.7487362936464728E-4</v>
      </c>
    </row>
    <row r="114" spans="1:7" ht="14" x14ac:dyDescent="0.2">
      <c r="A114" s="3">
        <v>6058</v>
      </c>
      <c r="B114" s="3">
        <v>0</v>
      </c>
      <c r="C114" s="1">
        <f t="shared" si="3"/>
        <v>0</v>
      </c>
      <c r="D114" s="7"/>
      <c r="E114" s="3">
        <v>28452</v>
      </c>
      <c r="F114" s="3">
        <v>101</v>
      </c>
      <c r="G114" s="1">
        <f t="shared" si="4"/>
        <v>9.8180262850921531E-4</v>
      </c>
    </row>
    <row r="115" spans="1:7" ht="14" x14ac:dyDescent="0.2">
      <c r="A115" s="3">
        <v>6071</v>
      </c>
      <c r="B115" s="3">
        <v>0</v>
      </c>
      <c r="C115" s="1">
        <f t="shared" si="3"/>
        <v>0</v>
      </c>
      <c r="D115" s="7"/>
      <c r="E115" s="3">
        <v>28453</v>
      </c>
      <c r="F115" s="3">
        <v>112</v>
      </c>
      <c r="G115" s="1">
        <f t="shared" si="4"/>
        <v>1.0887316276537834E-3</v>
      </c>
    </row>
    <row r="116" spans="1:7" ht="14" x14ac:dyDescent="0.2">
      <c r="A116" s="3">
        <v>6074</v>
      </c>
      <c r="B116" s="3">
        <v>0</v>
      </c>
      <c r="C116" s="1">
        <f t="shared" si="3"/>
        <v>0</v>
      </c>
      <c r="D116" s="7"/>
      <c r="E116" s="3">
        <v>28454</v>
      </c>
      <c r="F116" s="3">
        <v>125</v>
      </c>
      <c r="G116" s="1">
        <f t="shared" si="4"/>
        <v>1.2151022630064545E-3</v>
      </c>
    </row>
    <row r="117" spans="1:7" ht="14" x14ac:dyDescent="0.2">
      <c r="A117" s="3">
        <v>6081</v>
      </c>
      <c r="B117" s="3">
        <v>1014</v>
      </c>
      <c r="C117" s="1">
        <f t="shared" si="3"/>
        <v>6.2631253860407658E-3</v>
      </c>
      <c r="D117" s="7"/>
      <c r="E117" s="3">
        <v>28455</v>
      </c>
      <c r="F117" s="3">
        <v>138</v>
      </c>
      <c r="G117" s="1">
        <f t="shared" si="4"/>
        <v>1.3414728983591258E-3</v>
      </c>
    </row>
    <row r="118" spans="1:7" ht="14" x14ac:dyDescent="0.2">
      <c r="A118" s="3">
        <v>6082</v>
      </c>
      <c r="B118" s="3">
        <v>485</v>
      </c>
      <c r="C118" s="1">
        <f t="shared" si="3"/>
        <v>2.9956763434218652E-3</v>
      </c>
      <c r="D118" s="7"/>
      <c r="E118" s="3">
        <v>28456</v>
      </c>
      <c r="F118" s="3">
        <v>151</v>
      </c>
      <c r="G118" s="1">
        <f t="shared" si="4"/>
        <v>1.4678435337117971E-3</v>
      </c>
    </row>
    <row r="119" spans="1:7" ht="14" x14ac:dyDescent="0.2">
      <c r="A119" s="3">
        <v>6083</v>
      </c>
      <c r="B119" s="3">
        <v>499</v>
      </c>
      <c r="C119" s="1">
        <f t="shared" si="3"/>
        <v>3.0821494749845584E-3</v>
      </c>
      <c r="D119" s="7"/>
      <c r="E119" s="3">
        <v>28457</v>
      </c>
      <c r="F119" s="3">
        <v>157</v>
      </c>
      <c r="G119" s="1">
        <f t="shared" si="4"/>
        <v>1.526168442336107E-3</v>
      </c>
    </row>
    <row r="120" spans="1:7" ht="14" x14ac:dyDescent="0.2">
      <c r="A120" s="3">
        <v>6091</v>
      </c>
      <c r="B120" s="3">
        <v>0</v>
      </c>
      <c r="C120" s="1">
        <f t="shared" si="3"/>
        <v>0</v>
      </c>
      <c r="D120" s="7"/>
      <c r="E120" s="3">
        <v>28458</v>
      </c>
      <c r="F120" s="3">
        <v>162</v>
      </c>
      <c r="G120" s="1">
        <f t="shared" si="4"/>
        <v>1.5747725328563653E-3</v>
      </c>
    </row>
    <row r="121" spans="1:7" ht="14" x14ac:dyDescent="0.2">
      <c r="A121" s="3">
        <v>6094</v>
      </c>
      <c r="B121" s="3">
        <v>0</v>
      </c>
      <c r="C121" s="1">
        <f t="shared" si="3"/>
        <v>0</v>
      </c>
      <c r="D121" s="7"/>
      <c r="E121" s="3">
        <v>28459</v>
      </c>
      <c r="F121" s="3">
        <v>166</v>
      </c>
      <c r="G121" s="1">
        <f t="shared" si="4"/>
        <v>1.6136558052725718E-3</v>
      </c>
    </row>
    <row r="122" spans="1:7" ht="14" x14ac:dyDescent="0.2">
      <c r="A122" s="3">
        <v>6241</v>
      </c>
      <c r="B122" s="3">
        <v>0</v>
      </c>
      <c r="C122" s="1">
        <f t="shared" si="3"/>
        <v>0</v>
      </c>
      <c r="D122" s="7"/>
      <c r="E122" s="3">
        <v>28460</v>
      </c>
      <c r="F122" s="3">
        <v>157</v>
      </c>
      <c r="G122" s="1">
        <f t="shared" si="4"/>
        <v>1.526168442336107E-3</v>
      </c>
    </row>
    <row r="123" spans="1:7" ht="14" x14ac:dyDescent="0.2">
      <c r="A123" s="3">
        <v>6243</v>
      </c>
      <c r="B123" s="3">
        <v>313</v>
      </c>
      <c r="C123" s="1">
        <f t="shared" si="3"/>
        <v>1.9332921556516368E-3</v>
      </c>
      <c r="D123" s="7"/>
      <c r="E123" s="3">
        <v>28461</v>
      </c>
      <c r="F123" s="3">
        <v>147</v>
      </c>
      <c r="G123" s="1">
        <f t="shared" si="4"/>
        <v>1.4289602612955906E-3</v>
      </c>
    </row>
    <row r="124" spans="1:7" ht="14" x14ac:dyDescent="0.2">
      <c r="A124" s="3">
        <v>6244</v>
      </c>
      <c r="B124" s="3">
        <v>493</v>
      </c>
      <c r="C124" s="1">
        <f t="shared" si="3"/>
        <v>3.0450895614576898E-3</v>
      </c>
      <c r="D124" s="7"/>
      <c r="E124" s="3">
        <v>28462</v>
      </c>
      <c r="F124" s="3">
        <v>137</v>
      </c>
      <c r="G124" s="1">
        <f t="shared" si="4"/>
        <v>1.3317520802550744E-3</v>
      </c>
    </row>
    <row r="125" spans="1:7" ht="14" x14ac:dyDescent="0.2">
      <c r="A125" s="3">
        <v>6245</v>
      </c>
      <c r="B125" s="3">
        <v>623</v>
      </c>
      <c r="C125" s="1">
        <f t="shared" si="3"/>
        <v>3.8480543545398394E-3</v>
      </c>
      <c r="D125" s="7"/>
      <c r="E125" s="3">
        <v>28463</v>
      </c>
      <c r="F125" s="3">
        <v>122</v>
      </c>
      <c r="G125" s="1">
        <f t="shared" si="4"/>
        <v>1.1859398086942997E-3</v>
      </c>
    </row>
    <row r="126" spans="1:7" ht="14" x14ac:dyDescent="0.2">
      <c r="A126" s="3">
        <v>6246</v>
      </c>
      <c r="B126" s="3">
        <v>746</v>
      </c>
      <c r="C126" s="1">
        <f t="shared" si="3"/>
        <v>4.607782581840642E-3</v>
      </c>
      <c r="D126" s="7"/>
      <c r="E126" s="3">
        <v>28464</v>
      </c>
      <c r="F126" s="3">
        <v>108</v>
      </c>
      <c r="G126" s="1">
        <f t="shared" si="4"/>
        <v>1.0498483552375767E-3</v>
      </c>
    </row>
    <row r="127" spans="1:7" ht="14" x14ac:dyDescent="0.2">
      <c r="A127" s="3">
        <v>6247</v>
      </c>
      <c r="B127" s="3">
        <v>907</v>
      </c>
      <c r="C127" s="1">
        <f t="shared" si="3"/>
        <v>5.6022235948116122E-3</v>
      </c>
      <c r="D127" s="7"/>
      <c r="E127" s="3">
        <v>28465</v>
      </c>
      <c r="F127" s="3">
        <v>94</v>
      </c>
      <c r="G127" s="1">
        <f t="shared" si="4"/>
        <v>9.1375690178085393E-4</v>
      </c>
    </row>
    <row r="128" spans="1:7" ht="14" x14ac:dyDescent="0.2">
      <c r="A128" s="3">
        <v>6248</v>
      </c>
      <c r="B128" s="3">
        <v>1096</v>
      </c>
      <c r="C128" s="1">
        <f t="shared" si="3"/>
        <v>6.7696108709079678E-3</v>
      </c>
      <c r="D128" s="7"/>
      <c r="E128" s="3">
        <v>28466</v>
      </c>
      <c r="F128" s="3">
        <v>83</v>
      </c>
      <c r="G128" s="1">
        <f t="shared" si="4"/>
        <v>8.068279026362859E-4</v>
      </c>
    </row>
    <row r="129" spans="1:7" ht="14" x14ac:dyDescent="0.2">
      <c r="A129" s="3">
        <v>6249</v>
      </c>
      <c r="B129" s="3">
        <v>1225</v>
      </c>
      <c r="C129" s="1">
        <f t="shared" si="3"/>
        <v>7.5663990117356391E-3</v>
      </c>
      <c r="D129" s="7"/>
      <c r="E129" s="3">
        <v>28467</v>
      </c>
      <c r="F129" s="3">
        <v>72</v>
      </c>
      <c r="G129" s="1">
        <f t="shared" si="4"/>
        <v>6.9989890349171787E-4</v>
      </c>
    </row>
    <row r="130" spans="1:7" ht="14" x14ac:dyDescent="0.2">
      <c r="A130" s="3">
        <v>6250</v>
      </c>
      <c r="B130" s="3">
        <v>1212</v>
      </c>
      <c r="C130" s="1">
        <f t="shared" si="3"/>
        <v>7.4861025324274248E-3</v>
      </c>
      <c r="D130" s="7"/>
      <c r="E130" s="3">
        <v>28468</v>
      </c>
      <c r="F130" s="3">
        <v>63</v>
      </c>
      <c r="G130" s="1">
        <f t="shared" si="4"/>
        <v>6.1241154055525311E-4</v>
      </c>
    </row>
    <row r="131" spans="1:7" ht="14" x14ac:dyDescent="0.2">
      <c r="A131" s="3">
        <v>6251</v>
      </c>
      <c r="B131" s="3">
        <v>1060</v>
      </c>
      <c r="C131" s="1">
        <f t="shared" si="3"/>
        <v>6.547251389746757E-3</v>
      </c>
      <c r="D131" s="7"/>
      <c r="E131" s="3">
        <v>28469</v>
      </c>
      <c r="F131" s="3">
        <v>57</v>
      </c>
      <c r="G131" s="1">
        <f t="shared" si="4"/>
        <v>5.540866319309433E-4</v>
      </c>
    </row>
    <row r="132" spans="1:7" ht="14" x14ac:dyDescent="0.2">
      <c r="A132" s="3">
        <v>6252</v>
      </c>
      <c r="B132" s="3">
        <v>892</v>
      </c>
      <c r="C132" s="1">
        <f t="shared" ref="C132:C195" si="6">B132/MAX(B:B)</f>
        <v>5.5095738109944411E-3</v>
      </c>
      <c r="D132" s="7"/>
      <c r="E132" s="3">
        <v>28470</v>
      </c>
      <c r="F132" s="3">
        <v>50</v>
      </c>
      <c r="G132" s="1">
        <f t="shared" ref="G132:G195" si="7">F132/MAX(F:F)</f>
        <v>4.8604090520258187E-4</v>
      </c>
    </row>
    <row r="133" spans="1:7" ht="14" x14ac:dyDescent="0.2">
      <c r="A133" s="3">
        <v>6253</v>
      </c>
      <c r="B133" s="3">
        <v>867</v>
      </c>
      <c r="C133" s="1">
        <f t="shared" si="6"/>
        <v>5.3551575046324896E-3</v>
      </c>
      <c r="D133" s="7"/>
      <c r="E133" s="3">
        <v>28471</v>
      </c>
      <c r="F133" s="3">
        <v>0</v>
      </c>
      <c r="G133" s="1">
        <f t="shared" si="7"/>
        <v>0</v>
      </c>
    </row>
    <row r="134" spans="1:7" ht="14" x14ac:dyDescent="0.2">
      <c r="A134" s="3">
        <v>6254</v>
      </c>
      <c r="B134" s="3">
        <v>1049</v>
      </c>
      <c r="C134" s="1">
        <f t="shared" si="6"/>
        <v>6.4793082149474986E-3</v>
      </c>
      <c r="D134" s="7"/>
      <c r="E134" s="3">
        <v>28476</v>
      </c>
      <c r="F134" s="3">
        <v>0</v>
      </c>
      <c r="G134" s="1">
        <f t="shared" si="7"/>
        <v>0</v>
      </c>
    </row>
    <row r="135" spans="1:7" ht="14" x14ac:dyDescent="0.2">
      <c r="A135" s="3">
        <v>6255</v>
      </c>
      <c r="B135" s="3">
        <v>1336</v>
      </c>
      <c r="C135" s="1">
        <f t="shared" si="6"/>
        <v>8.2520074119827053E-3</v>
      </c>
      <c r="D135" s="7"/>
      <c r="E135" s="3">
        <v>29256</v>
      </c>
      <c r="F135" s="3">
        <v>0</v>
      </c>
      <c r="G135" s="1">
        <f t="shared" si="7"/>
        <v>0</v>
      </c>
    </row>
    <row r="136" spans="1:7" ht="14" x14ac:dyDescent="0.2">
      <c r="A136" s="3">
        <v>6256</v>
      </c>
      <c r="B136" s="3">
        <v>1485</v>
      </c>
      <c r="C136" s="1">
        <f t="shared" si="6"/>
        <v>9.1723285978999383E-3</v>
      </c>
      <c r="D136" s="7"/>
      <c r="E136" s="3">
        <v>29257</v>
      </c>
      <c r="F136" s="3">
        <v>60</v>
      </c>
      <c r="G136" s="1">
        <f t="shared" si="7"/>
        <v>5.8324908624309826E-4</v>
      </c>
    </row>
    <row r="137" spans="1:7" ht="14" x14ac:dyDescent="0.2">
      <c r="A137" s="3">
        <v>6257</v>
      </c>
      <c r="B137" s="3">
        <v>1349</v>
      </c>
      <c r="C137" s="1">
        <f t="shared" si="6"/>
        <v>8.3323038912909205E-3</v>
      </c>
      <c r="D137" s="7"/>
      <c r="E137" s="3">
        <v>29258</v>
      </c>
      <c r="F137" s="3">
        <v>66</v>
      </c>
      <c r="G137" s="1">
        <f t="shared" si="7"/>
        <v>6.4157399486740806E-4</v>
      </c>
    </row>
    <row r="138" spans="1:7" ht="14" x14ac:dyDescent="0.2">
      <c r="A138" s="3">
        <v>6258</v>
      </c>
      <c r="B138" s="3">
        <v>943</v>
      </c>
      <c r="C138" s="1">
        <f t="shared" si="6"/>
        <v>5.824583075972823E-3</v>
      </c>
      <c r="D138" s="7"/>
      <c r="E138" s="3">
        <v>29259</v>
      </c>
      <c r="F138" s="3">
        <v>73</v>
      </c>
      <c r="G138" s="1">
        <f t="shared" si="7"/>
        <v>7.0961972159576945E-4</v>
      </c>
    </row>
    <row r="139" spans="1:7" ht="14" x14ac:dyDescent="0.2">
      <c r="A139" s="3">
        <v>6259</v>
      </c>
      <c r="B139" s="3">
        <v>467</v>
      </c>
      <c r="C139" s="1">
        <f t="shared" si="6"/>
        <v>2.8844966028412598E-3</v>
      </c>
      <c r="D139" s="7"/>
      <c r="E139" s="3">
        <v>29260</v>
      </c>
      <c r="F139" s="3">
        <v>80</v>
      </c>
      <c r="G139" s="1">
        <f t="shared" si="7"/>
        <v>7.7766544832413094E-4</v>
      </c>
    </row>
    <row r="140" spans="1:7" ht="14" x14ac:dyDescent="0.2">
      <c r="A140" s="3">
        <v>6264</v>
      </c>
      <c r="B140" s="3">
        <v>103</v>
      </c>
      <c r="C140" s="1">
        <f t="shared" si="6"/>
        <v>6.3619518221124153E-4</v>
      </c>
      <c r="D140" s="7"/>
      <c r="E140" s="3">
        <v>29261</v>
      </c>
      <c r="F140" s="3">
        <v>85</v>
      </c>
      <c r="G140" s="1">
        <f t="shared" si="7"/>
        <v>8.2626953884438917E-4</v>
      </c>
    </row>
    <row r="141" spans="1:7" ht="14" x14ac:dyDescent="0.2">
      <c r="A141" s="3">
        <v>6265</v>
      </c>
      <c r="B141" s="3">
        <v>191</v>
      </c>
      <c r="C141" s="1">
        <f t="shared" si="6"/>
        <v>1.179740580605312E-3</v>
      </c>
      <c r="D141" s="7"/>
      <c r="E141" s="3">
        <v>29262</v>
      </c>
      <c r="F141" s="3">
        <v>88</v>
      </c>
      <c r="G141" s="1">
        <f t="shared" si="7"/>
        <v>8.5543199315654401E-4</v>
      </c>
    </row>
    <row r="142" spans="1:7" ht="14" x14ac:dyDescent="0.2">
      <c r="A142" s="3">
        <v>6266</v>
      </c>
      <c r="B142" s="3">
        <v>242</v>
      </c>
      <c r="C142" s="1">
        <f t="shared" si="6"/>
        <v>1.4947498455836936E-3</v>
      </c>
      <c r="D142" s="7"/>
      <c r="E142" s="3">
        <v>29263</v>
      </c>
      <c r="F142" s="3">
        <v>91</v>
      </c>
      <c r="G142" s="1">
        <f t="shared" si="7"/>
        <v>8.8459444746869897E-4</v>
      </c>
    </row>
    <row r="143" spans="1:7" ht="14" x14ac:dyDescent="0.2">
      <c r="A143" s="3">
        <v>6267</v>
      </c>
      <c r="B143" s="3">
        <v>240</v>
      </c>
      <c r="C143" s="1">
        <f t="shared" si="6"/>
        <v>1.4823965410747375E-3</v>
      </c>
      <c r="D143" s="7"/>
      <c r="E143" s="3">
        <v>29264</v>
      </c>
      <c r="F143" s="3">
        <v>242</v>
      </c>
      <c r="G143" s="1">
        <f t="shared" si="7"/>
        <v>2.352437981180496E-3</v>
      </c>
    </row>
    <row r="144" spans="1:7" ht="14" x14ac:dyDescent="0.2">
      <c r="A144" s="3">
        <v>6268</v>
      </c>
      <c r="B144" s="3">
        <v>196</v>
      </c>
      <c r="C144" s="1">
        <f t="shared" si="6"/>
        <v>1.2106238418777022E-3</v>
      </c>
      <c r="D144" s="7"/>
      <c r="E144" s="3">
        <v>29265</v>
      </c>
      <c r="F144" s="3">
        <v>251</v>
      </c>
      <c r="G144" s="1">
        <f t="shared" si="7"/>
        <v>2.439925344116961E-3</v>
      </c>
    </row>
    <row r="145" spans="1:7" ht="14" x14ac:dyDescent="0.2">
      <c r="A145" s="3">
        <v>6269</v>
      </c>
      <c r="B145" s="3">
        <v>122</v>
      </c>
      <c r="C145" s="1">
        <f t="shared" si="6"/>
        <v>7.5355157504632488E-4</v>
      </c>
      <c r="D145" s="7"/>
      <c r="E145" s="3">
        <v>29266</v>
      </c>
      <c r="F145" s="3">
        <v>261</v>
      </c>
      <c r="G145" s="1">
        <f t="shared" si="7"/>
        <v>2.5371335251574774E-3</v>
      </c>
    </row>
    <row r="146" spans="1:7" ht="14" x14ac:dyDescent="0.2">
      <c r="A146" s="3">
        <v>6270</v>
      </c>
      <c r="B146" s="3">
        <v>0</v>
      </c>
      <c r="C146" s="1">
        <f t="shared" si="6"/>
        <v>0</v>
      </c>
      <c r="D146" s="7"/>
      <c r="E146" s="3">
        <v>29267</v>
      </c>
      <c r="F146" s="3">
        <v>268</v>
      </c>
      <c r="G146" s="1">
        <f t="shared" si="7"/>
        <v>2.6051792518858386E-3</v>
      </c>
    </row>
    <row r="147" spans="1:7" ht="14" x14ac:dyDescent="0.2">
      <c r="A147" s="3">
        <v>6643</v>
      </c>
      <c r="B147" s="3">
        <v>0</v>
      </c>
      <c r="C147" s="1">
        <f t="shared" si="6"/>
        <v>0</v>
      </c>
      <c r="D147" s="7"/>
      <c r="E147" s="3">
        <v>29268</v>
      </c>
      <c r="F147" s="3">
        <v>429</v>
      </c>
      <c r="G147" s="1">
        <f t="shared" si="7"/>
        <v>4.1702309666381519E-3</v>
      </c>
    </row>
    <row r="148" spans="1:7" ht="14" x14ac:dyDescent="0.2">
      <c r="A148" s="3">
        <v>6644</v>
      </c>
      <c r="B148" s="3">
        <v>290</v>
      </c>
      <c r="C148" s="1">
        <f t="shared" si="6"/>
        <v>1.7912291537986412E-3</v>
      </c>
      <c r="D148" s="7"/>
      <c r="E148" s="3">
        <v>29269</v>
      </c>
      <c r="F148" s="3">
        <v>489</v>
      </c>
      <c r="G148" s="1">
        <f t="shared" si="7"/>
        <v>4.7534800528812506E-3</v>
      </c>
    </row>
    <row r="149" spans="1:7" ht="14" x14ac:dyDescent="0.2">
      <c r="A149" s="3">
        <v>6645</v>
      </c>
      <c r="B149" s="3">
        <v>505</v>
      </c>
      <c r="C149" s="1">
        <f t="shared" si="6"/>
        <v>3.119209388511427E-3</v>
      </c>
      <c r="D149" s="7"/>
      <c r="E149" s="3">
        <v>29270</v>
      </c>
      <c r="F149" s="3">
        <v>615</v>
      </c>
      <c r="G149" s="1">
        <f t="shared" si="7"/>
        <v>5.9783031339917568E-3</v>
      </c>
    </row>
    <row r="150" spans="1:7" ht="14" x14ac:dyDescent="0.2">
      <c r="A150" s="3">
        <v>6646</v>
      </c>
      <c r="B150" s="3">
        <v>680</v>
      </c>
      <c r="C150" s="1">
        <f t="shared" si="6"/>
        <v>4.2001235330450899E-3</v>
      </c>
      <c r="D150" s="7"/>
      <c r="E150" s="3">
        <v>29271</v>
      </c>
      <c r="F150" s="3">
        <v>1118</v>
      </c>
      <c r="G150" s="1">
        <f t="shared" si="7"/>
        <v>1.086787464032973E-2</v>
      </c>
    </row>
    <row r="151" spans="1:7" ht="14" x14ac:dyDescent="0.2">
      <c r="A151" s="3">
        <v>6647</v>
      </c>
      <c r="B151" s="3">
        <v>740</v>
      </c>
      <c r="C151" s="1">
        <f t="shared" si="6"/>
        <v>4.5707226683137743E-3</v>
      </c>
      <c r="D151" s="7"/>
      <c r="E151" s="3">
        <v>29272</v>
      </c>
      <c r="F151" s="3">
        <v>1396</v>
      </c>
      <c r="G151" s="1">
        <f t="shared" si="7"/>
        <v>1.3570262073256085E-2</v>
      </c>
    </row>
    <row r="152" spans="1:7" ht="14" x14ac:dyDescent="0.2">
      <c r="A152" s="3">
        <v>6648</v>
      </c>
      <c r="B152" s="3">
        <v>670</v>
      </c>
      <c r="C152" s="1">
        <f t="shared" si="6"/>
        <v>4.1383570105003086E-3</v>
      </c>
      <c r="D152" s="7"/>
      <c r="E152" s="3">
        <v>29273</v>
      </c>
      <c r="F152" s="3">
        <v>1675</v>
      </c>
      <c r="G152" s="1">
        <f t="shared" si="7"/>
        <v>1.6282370324286491E-2</v>
      </c>
    </row>
    <row r="153" spans="1:7" ht="14" x14ac:dyDescent="0.2">
      <c r="A153" s="3">
        <v>6649</v>
      </c>
      <c r="B153" s="3">
        <v>486</v>
      </c>
      <c r="C153" s="1">
        <f t="shared" si="6"/>
        <v>3.0018529956763436E-3</v>
      </c>
      <c r="D153" s="7"/>
      <c r="E153" s="3">
        <v>29274</v>
      </c>
      <c r="F153" s="3">
        <v>2201</v>
      </c>
      <c r="G153" s="1">
        <f t="shared" si="7"/>
        <v>2.1395520647017652E-2</v>
      </c>
    </row>
    <row r="154" spans="1:7" ht="14" x14ac:dyDescent="0.2">
      <c r="A154" s="3">
        <v>6650</v>
      </c>
      <c r="B154" s="3">
        <v>265</v>
      </c>
      <c r="C154" s="1">
        <f t="shared" si="6"/>
        <v>1.6368128474366893E-3</v>
      </c>
      <c r="D154" s="7"/>
      <c r="E154" s="3">
        <v>29275</v>
      </c>
      <c r="F154" s="3">
        <v>2788</v>
      </c>
      <c r="G154" s="1">
        <f t="shared" si="7"/>
        <v>2.7101640874095966E-2</v>
      </c>
    </row>
    <row r="155" spans="1:7" ht="14" x14ac:dyDescent="0.2">
      <c r="A155" s="3">
        <v>6651</v>
      </c>
      <c r="B155" s="3">
        <v>152</v>
      </c>
      <c r="C155" s="1">
        <f t="shared" si="6"/>
        <v>9.3885114268066707E-4</v>
      </c>
      <c r="D155" s="7"/>
      <c r="E155" s="3">
        <v>29276</v>
      </c>
      <c r="F155" s="3">
        <v>3486</v>
      </c>
      <c r="G155" s="1">
        <f t="shared" si="7"/>
        <v>3.3886771910724006E-2</v>
      </c>
    </row>
    <row r="156" spans="1:7" ht="14" x14ac:dyDescent="0.2">
      <c r="A156" s="3">
        <v>6665</v>
      </c>
      <c r="B156" s="3">
        <v>0</v>
      </c>
      <c r="C156" s="1">
        <f t="shared" si="6"/>
        <v>0</v>
      </c>
      <c r="D156" s="7"/>
      <c r="E156" s="3">
        <v>29277</v>
      </c>
      <c r="F156" s="3">
        <v>4097</v>
      </c>
      <c r="G156" s="1">
        <f t="shared" si="7"/>
        <v>3.9826191772299555E-2</v>
      </c>
    </row>
    <row r="157" spans="1:7" ht="14" x14ac:dyDescent="0.2">
      <c r="A157" s="3">
        <v>8268</v>
      </c>
      <c r="B157" s="3">
        <v>0</v>
      </c>
      <c r="C157" s="1">
        <f t="shared" si="6"/>
        <v>0</v>
      </c>
      <c r="D157" s="7"/>
      <c r="E157" s="3">
        <v>29278</v>
      </c>
      <c r="F157" s="3">
        <v>4883</v>
      </c>
      <c r="G157" s="1">
        <f t="shared" si="7"/>
        <v>4.7466754802084142E-2</v>
      </c>
    </row>
    <row r="158" spans="1:7" ht="14" x14ac:dyDescent="0.2">
      <c r="A158" s="3">
        <v>8270</v>
      </c>
      <c r="B158" s="3">
        <v>287</v>
      </c>
      <c r="C158" s="1">
        <f t="shared" si="6"/>
        <v>1.7726991970352069E-3</v>
      </c>
      <c r="D158" s="7"/>
      <c r="E158" s="3">
        <v>29279</v>
      </c>
      <c r="F158" s="3">
        <v>5651</v>
      </c>
      <c r="G158" s="1">
        <f t="shared" si="7"/>
        <v>5.4932343105995804E-2</v>
      </c>
    </row>
    <row r="159" spans="1:7" ht="14" x14ac:dyDescent="0.2">
      <c r="A159" s="3">
        <v>8271</v>
      </c>
      <c r="B159" s="3">
        <v>361</v>
      </c>
      <c r="C159" s="1">
        <f t="shared" si="6"/>
        <v>2.2297714638665842E-3</v>
      </c>
      <c r="D159" s="7"/>
      <c r="E159" s="3">
        <v>29280</v>
      </c>
      <c r="F159" s="3">
        <v>6502</v>
      </c>
      <c r="G159" s="1">
        <f t="shared" si="7"/>
        <v>6.320475931254374E-2</v>
      </c>
    </row>
    <row r="160" spans="1:7" ht="14" x14ac:dyDescent="0.2">
      <c r="A160" s="3">
        <v>8272</v>
      </c>
      <c r="B160" s="3">
        <v>384</v>
      </c>
      <c r="C160" s="1">
        <f t="shared" si="6"/>
        <v>2.3718344657195798E-3</v>
      </c>
      <c r="D160" s="7"/>
      <c r="E160" s="3">
        <v>29281</v>
      </c>
      <c r="F160" s="3">
        <v>7415</v>
      </c>
      <c r="G160" s="1">
        <f t="shared" si="7"/>
        <v>7.2079866241542889E-2</v>
      </c>
    </row>
    <row r="161" spans="1:7" ht="14" x14ac:dyDescent="0.2">
      <c r="A161" s="3">
        <v>8273</v>
      </c>
      <c r="B161" s="3">
        <v>348</v>
      </c>
      <c r="C161" s="1">
        <f t="shared" si="6"/>
        <v>2.1494749845583695E-3</v>
      </c>
      <c r="D161" s="7"/>
      <c r="E161" s="3">
        <v>29282</v>
      </c>
      <c r="F161" s="3">
        <v>8651</v>
      </c>
      <c r="G161" s="1">
        <f t="shared" si="7"/>
        <v>8.4094797418150707E-2</v>
      </c>
    </row>
    <row r="162" spans="1:7" ht="14" x14ac:dyDescent="0.2">
      <c r="A162" s="3">
        <v>8274</v>
      </c>
      <c r="B162" s="3">
        <v>253</v>
      </c>
      <c r="C162" s="1">
        <f t="shared" si="6"/>
        <v>1.5626930203829525E-3</v>
      </c>
      <c r="D162" s="7"/>
      <c r="E162" s="3">
        <v>29283</v>
      </c>
      <c r="F162" s="3">
        <v>9763</v>
      </c>
      <c r="G162" s="1">
        <f t="shared" si="7"/>
        <v>9.4904347149856128E-2</v>
      </c>
    </row>
    <row r="163" spans="1:7" ht="14" x14ac:dyDescent="0.2">
      <c r="A163" s="3">
        <v>8275</v>
      </c>
      <c r="B163" s="3">
        <v>135</v>
      </c>
      <c r="C163" s="1">
        <f t="shared" si="6"/>
        <v>8.3384805435453985E-4</v>
      </c>
      <c r="D163" s="7"/>
      <c r="E163" s="3">
        <v>29284</v>
      </c>
      <c r="F163" s="3">
        <v>10970</v>
      </c>
      <c r="G163" s="1">
        <f t="shared" si="7"/>
        <v>0.10663737460144646</v>
      </c>
    </row>
    <row r="164" spans="1:7" ht="14" x14ac:dyDescent="0.2">
      <c r="A164" s="3">
        <v>8276</v>
      </c>
      <c r="B164" s="3">
        <v>0</v>
      </c>
      <c r="C164" s="1">
        <f t="shared" si="6"/>
        <v>0</v>
      </c>
      <c r="D164" s="7"/>
      <c r="E164" s="3">
        <v>29285</v>
      </c>
      <c r="F164" s="3">
        <v>12379</v>
      </c>
      <c r="G164" s="1">
        <f t="shared" si="7"/>
        <v>0.12033400731005521</v>
      </c>
    </row>
    <row r="165" spans="1:7" ht="14" x14ac:dyDescent="0.2">
      <c r="A165" s="3">
        <v>9102</v>
      </c>
      <c r="B165" s="3">
        <v>0</v>
      </c>
      <c r="C165" s="1">
        <f t="shared" si="6"/>
        <v>0</v>
      </c>
      <c r="D165" s="7"/>
      <c r="E165" s="3">
        <v>29286</v>
      </c>
      <c r="F165" s="3">
        <v>13915</v>
      </c>
      <c r="G165" s="1">
        <f t="shared" si="7"/>
        <v>0.13526518391787853</v>
      </c>
    </row>
    <row r="166" spans="1:7" ht="14" x14ac:dyDescent="0.2">
      <c r="A166" s="3">
        <v>9103</v>
      </c>
      <c r="B166" s="3">
        <v>178</v>
      </c>
      <c r="C166" s="1">
        <f t="shared" si="6"/>
        <v>1.099444101297097E-3</v>
      </c>
      <c r="D166" s="7"/>
      <c r="E166" s="3">
        <v>29287</v>
      </c>
      <c r="F166" s="3">
        <v>15626</v>
      </c>
      <c r="G166" s="1">
        <f t="shared" si="7"/>
        <v>0.15189750369391089</v>
      </c>
    </row>
    <row r="167" spans="1:7" ht="14" x14ac:dyDescent="0.2">
      <c r="A167" s="3">
        <v>9104</v>
      </c>
      <c r="B167" s="3">
        <v>287</v>
      </c>
      <c r="C167" s="1">
        <f t="shared" si="6"/>
        <v>1.7726991970352069E-3</v>
      </c>
      <c r="D167" s="7"/>
      <c r="E167" s="3">
        <v>29288</v>
      </c>
      <c r="F167" s="3">
        <v>17504</v>
      </c>
      <c r="G167" s="1">
        <f t="shared" si="7"/>
        <v>0.17015320009331986</v>
      </c>
    </row>
    <row r="168" spans="1:7" ht="14" x14ac:dyDescent="0.2">
      <c r="A168" s="3">
        <v>9105</v>
      </c>
      <c r="B168" s="3">
        <v>384</v>
      </c>
      <c r="C168" s="1">
        <f t="shared" si="6"/>
        <v>2.3718344657195798E-3</v>
      </c>
      <c r="D168" s="7"/>
      <c r="E168" s="3">
        <v>29289</v>
      </c>
      <c r="F168" s="3">
        <v>19547</v>
      </c>
      <c r="G168" s="1">
        <f t="shared" si="7"/>
        <v>0.19001283147989734</v>
      </c>
    </row>
    <row r="169" spans="1:7" ht="14" x14ac:dyDescent="0.2">
      <c r="A169" s="3">
        <v>9106</v>
      </c>
      <c r="B169" s="3">
        <v>420</v>
      </c>
      <c r="C169" s="1">
        <f t="shared" si="6"/>
        <v>2.5941939468807906E-3</v>
      </c>
      <c r="D169" s="7"/>
      <c r="E169" s="3">
        <v>29290</v>
      </c>
      <c r="F169" s="3">
        <v>21790</v>
      </c>
      <c r="G169" s="1">
        <f t="shared" si="7"/>
        <v>0.21181662648728516</v>
      </c>
    </row>
    <row r="170" spans="1:7" ht="14" x14ac:dyDescent="0.2">
      <c r="A170" s="3">
        <v>9107</v>
      </c>
      <c r="B170" s="3">
        <v>402</v>
      </c>
      <c r="C170" s="1">
        <f t="shared" si="6"/>
        <v>2.4830142063001852E-3</v>
      </c>
      <c r="D170" s="7"/>
      <c r="E170" s="3">
        <v>29291</v>
      </c>
      <c r="F170" s="3">
        <v>24345</v>
      </c>
      <c r="G170" s="1">
        <f t="shared" si="7"/>
        <v>0.23665331674313711</v>
      </c>
    </row>
    <row r="171" spans="1:7" ht="14" x14ac:dyDescent="0.2">
      <c r="A171" s="3">
        <v>9108</v>
      </c>
      <c r="B171" s="3">
        <v>334</v>
      </c>
      <c r="C171" s="1">
        <f t="shared" si="6"/>
        <v>2.0630018529956763E-3</v>
      </c>
      <c r="D171" s="7"/>
      <c r="E171" s="3">
        <v>29292</v>
      </c>
      <c r="F171" s="3">
        <v>27143</v>
      </c>
      <c r="G171" s="1">
        <f t="shared" si="7"/>
        <v>0.26385216579827359</v>
      </c>
    </row>
    <row r="172" spans="1:7" ht="14" x14ac:dyDescent="0.2">
      <c r="A172" s="3">
        <v>9109</v>
      </c>
      <c r="B172" s="3">
        <v>221</v>
      </c>
      <c r="C172" s="1">
        <f t="shared" si="6"/>
        <v>1.3650401482396541E-3</v>
      </c>
      <c r="D172" s="7"/>
      <c r="E172" s="3">
        <v>29293</v>
      </c>
      <c r="F172" s="3">
        <v>30325</v>
      </c>
      <c r="G172" s="1">
        <f t="shared" si="7"/>
        <v>0.29478380900536588</v>
      </c>
    </row>
    <row r="173" spans="1:7" ht="14" x14ac:dyDescent="0.2">
      <c r="A173" s="3">
        <v>9110</v>
      </c>
      <c r="B173" s="3">
        <v>0</v>
      </c>
      <c r="C173" s="1">
        <f t="shared" si="6"/>
        <v>0</v>
      </c>
      <c r="D173" s="7"/>
      <c r="E173" s="3">
        <v>29294</v>
      </c>
      <c r="F173" s="3">
        <v>33687</v>
      </c>
      <c r="G173" s="1">
        <f t="shared" si="7"/>
        <v>0.32746519947118752</v>
      </c>
    </row>
    <row r="174" spans="1:7" ht="14" x14ac:dyDescent="0.2">
      <c r="A174" s="3">
        <v>9719</v>
      </c>
      <c r="B174" s="3">
        <v>0</v>
      </c>
      <c r="C174" s="1">
        <f t="shared" si="6"/>
        <v>0</v>
      </c>
      <c r="D174" s="7"/>
      <c r="E174" s="3">
        <v>29295</v>
      </c>
      <c r="F174" s="3">
        <v>37432</v>
      </c>
      <c r="G174" s="1">
        <f t="shared" si="7"/>
        <v>0.3638696632708609</v>
      </c>
    </row>
    <row r="175" spans="1:7" ht="14" x14ac:dyDescent="0.2">
      <c r="A175" s="3">
        <v>9720</v>
      </c>
      <c r="B175" s="3">
        <v>216</v>
      </c>
      <c r="C175" s="1">
        <f t="shared" si="6"/>
        <v>1.3341568869672637E-3</v>
      </c>
      <c r="D175" s="7"/>
      <c r="E175" s="3">
        <v>29296</v>
      </c>
      <c r="F175" s="3">
        <v>41600</v>
      </c>
      <c r="G175" s="1">
        <f t="shared" si="7"/>
        <v>0.40438603312854809</v>
      </c>
    </row>
    <row r="176" spans="1:7" ht="14" x14ac:dyDescent="0.2">
      <c r="A176" s="3">
        <v>9721</v>
      </c>
      <c r="B176" s="3">
        <v>288</v>
      </c>
      <c r="C176" s="1">
        <f t="shared" si="6"/>
        <v>1.7788758492896851E-3</v>
      </c>
      <c r="D176" s="7"/>
      <c r="E176" s="3">
        <v>29297</v>
      </c>
      <c r="F176" s="3">
        <v>45937</v>
      </c>
      <c r="G176" s="1">
        <f t="shared" si="7"/>
        <v>0.44654522124582002</v>
      </c>
    </row>
    <row r="177" spans="1:7" ht="14" x14ac:dyDescent="0.2">
      <c r="A177" s="3">
        <v>9722</v>
      </c>
      <c r="B177" s="3">
        <v>343</v>
      </c>
      <c r="C177" s="1">
        <f t="shared" si="6"/>
        <v>2.1185917232859788E-3</v>
      </c>
      <c r="D177" s="7"/>
      <c r="E177" s="3">
        <v>29298</v>
      </c>
      <c r="F177" s="3">
        <v>50713</v>
      </c>
      <c r="G177" s="1">
        <f t="shared" si="7"/>
        <v>0.49297184851077069</v>
      </c>
    </row>
    <row r="178" spans="1:7" ht="14" x14ac:dyDescent="0.2">
      <c r="A178" s="3">
        <v>9723</v>
      </c>
      <c r="B178" s="3">
        <v>380</v>
      </c>
      <c r="C178" s="1">
        <f t="shared" si="6"/>
        <v>2.3471278567016676E-3</v>
      </c>
      <c r="D178" s="7"/>
      <c r="E178" s="3">
        <v>29299</v>
      </c>
      <c r="F178" s="3">
        <v>55753</v>
      </c>
      <c r="G178" s="1">
        <f t="shared" si="7"/>
        <v>0.54196477175519087</v>
      </c>
    </row>
    <row r="179" spans="1:7" ht="14" x14ac:dyDescent="0.2">
      <c r="A179" s="3">
        <v>9724</v>
      </c>
      <c r="B179" s="3">
        <v>372</v>
      </c>
      <c r="C179" s="1">
        <f t="shared" si="6"/>
        <v>2.297714638665843E-3</v>
      </c>
      <c r="D179" s="7"/>
      <c r="E179" s="3">
        <v>29300</v>
      </c>
      <c r="F179" s="3">
        <v>61205</v>
      </c>
      <c r="G179" s="1">
        <f t="shared" si="7"/>
        <v>0.59496267205848041</v>
      </c>
    </row>
    <row r="180" spans="1:7" ht="14" x14ac:dyDescent="0.2">
      <c r="A180" s="3">
        <v>9725</v>
      </c>
      <c r="B180" s="3">
        <v>336</v>
      </c>
      <c r="C180" s="1">
        <f t="shared" si="6"/>
        <v>2.0753551575046327E-3</v>
      </c>
      <c r="D180" s="7"/>
      <c r="E180" s="3">
        <v>29301</v>
      </c>
      <c r="F180" s="3">
        <v>66732</v>
      </c>
      <c r="G180" s="1">
        <f t="shared" si="7"/>
        <v>0.64868963371957389</v>
      </c>
    </row>
    <row r="181" spans="1:7" ht="14" x14ac:dyDescent="0.2">
      <c r="A181" s="3">
        <v>9726</v>
      </c>
      <c r="B181" s="3">
        <v>280</v>
      </c>
      <c r="C181" s="1">
        <f t="shared" si="6"/>
        <v>1.7294626312538604E-3</v>
      </c>
      <c r="D181" s="7"/>
      <c r="E181" s="3">
        <v>29302</v>
      </c>
      <c r="F181" s="3">
        <v>72410</v>
      </c>
      <c r="G181" s="1">
        <f t="shared" si="7"/>
        <v>0.70388443891437902</v>
      </c>
    </row>
    <row r="182" spans="1:7" ht="14" x14ac:dyDescent="0.2">
      <c r="A182" s="3">
        <v>9727</v>
      </c>
      <c r="B182" s="3">
        <v>196</v>
      </c>
      <c r="C182" s="1">
        <f t="shared" si="6"/>
        <v>1.2106238418777022E-3</v>
      </c>
      <c r="D182" s="7"/>
      <c r="E182" s="3">
        <v>29303</v>
      </c>
      <c r="F182" s="3">
        <v>78018</v>
      </c>
      <c r="G182" s="1">
        <f t="shared" si="7"/>
        <v>0.75839878684190065</v>
      </c>
    </row>
    <row r="183" spans="1:7" ht="14" x14ac:dyDescent="0.2">
      <c r="A183" s="3">
        <v>9728</v>
      </c>
      <c r="B183" s="3">
        <v>0</v>
      </c>
      <c r="C183" s="1">
        <f t="shared" si="6"/>
        <v>0</v>
      </c>
      <c r="D183" s="7"/>
      <c r="E183" s="3">
        <v>29304</v>
      </c>
      <c r="F183" s="3">
        <v>83539</v>
      </c>
      <c r="G183" s="1">
        <f t="shared" si="7"/>
        <v>0.81206742359436968</v>
      </c>
    </row>
    <row r="184" spans="1:7" ht="14" x14ac:dyDescent="0.2">
      <c r="A184" s="3">
        <v>12105</v>
      </c>
      <c r="B184" s="3">
        <v>0</v>
      </c>
      <c r="C184" s="1">
        <f t="shared" si="6"/>
        <v>0</v>
      </c>
      <c r="D184" s="7"/>
      <c r="E184" s="3">
        <v>29305</v>
      </c>
      <c r="F184" s="3">
        <v>88409</v>
      </c>
      <c r="G184" s="1">
        <f t="shared" si="7"/>
        <v>0.85940780776110115</v>
      </c>
    </row>
    <row r="185" spans="1:7" ht="14" x14ac:dyDescent="0.2">
      <c r="A185" s="3">
        <v>12106</v>
      </c>
      <c r="B185" s="3">
        <v>183</v>
      </c>
      <c r="C185" s="1">
        <f t="shared" si="6"/>
        <v>1.1303273625694874E-3</v>
      </c>
      <c r="D185" s="7"/>
      <c r="E185" s="3">
        <v>29306</v>
      </c>
      <c r="F185" s="3">
        <v>92882</v>
      </c>
      <c r="G185" s="1">
        <f t="shared" si="7"/>
        <v>0.9028890271405241</v>
      </c>
    </row>
    <row r="186" spans="1:7" ht="14" x14ac:dyDescent="0.2">
      <c r="A186" s="3">
        <v>12107</v>
      </c>
      <c r="B186" s="3">
        <v>423</v>
      </c>
      <c r="C186" s="1">
        <f t="shared" si="6"/>
        <v>2.6127239036442249E-3</v>
      </c>
      <c r="D186" s="7"/>
      <c r="E186" s="3">
        <v>29307</v>
      </c>
      <c r="F186" s="3">
        <v>96950</v>
      </c>
      <c r="G186" s="1">
        <f t="shared" si="7"/>
        <v>0.94243331518780615</v>
      </c>
    </row>
    <row r="187" spans="1:7" ht="14" x14ac:dyDescent="0.2">
      <c r="A187" s="3">
        <v>12108</v>
      </c>
      <c r="B187" s="3">
        <v>1139</v>
      </c>
      <c r="C187" s="1">
        <f t="shared" si="6"/>
        <v>7.0352069178505252E-3</v>
      </c>
      <c r="D187" s="7"/>
      <c r="E187" s="3">
        <v>29308</v>
      </c>
      <c r="F187" s="3">
        <v>99727</v>
      </c>
      <c r="G187" s="1">
        <f t="shared" si="7"/>
        <v>0.96942802706275755</v>
      </c>
    </row>
    <row r="188" spans="1:7" ht="14" x14ac:dyDescent="0.2">
      <c r="A188" s="3">
        <v>12109</v>
      </c>
      <c r="B188" s="3">
        <v>1991</v>
      </c>
      <c r="C188" s="1">
        <f t="shared" si="6"/>
        <v>1.2297714638665844E-2</v>
      </c>
      <c r="D188" s="7"/>
      <c r="E188" s="3">
        <v>29309</v>
      </c>
      <c r="F188" s="3">
        <v>101634</v>
      </c>
      <c r="G188" s="1">
        <f t="shared" si="7"/>
        <v>0.98796562718718406</v>
      </c>
    </row>
    <row r="189" spans="1:7" ht="14" x14ac:dyDescent="0.2">
      <c r="A189" s="3">
        <v>12110</v>
      </c>
      <c r="B189" s="3">
        <v>2951</v>
      </c>
      <c r="C189" s="1">
        <f t="shared" si="6"/>
        <v>1.8227300802964794E-2</v>
      </c>
      <c r="D189" s="7"/>
      <c r="E189" s="3">
        <v>29310</v>
      </c>
      <c r="F189" s="3">
        <v>102872</v>
      </c>
      <c r="G189" s="1">
        <f t="shared" si="7"/>
        <v>1</v>
      </c>
    </row>
    <row r="190" spans="1:7" ht="14" x14ac:dyDescent="0.2">
      <c r="A190" s="3">
        <v>12111</v>
      </c>
      <c r="B190" s="3">
        <v>4187</v>
      </c>
      <c r="C190" s="1">
        <f t="shared" si="6"/>
        <v>2.5861642989499691E-2</v>
      </c>
      <c r="D190" s="7"/>
      <c r="E190" s="3">
        <v>29311</v>
      </c>
      <c r="F190" s="3">
        <v>102650</v>
      </c>
      <c r="G190" s="1">
        <f t="shared" si="7"/>
        <v>0.9978419783809005</v>
      </c>
    </row>
    <row r="191" spans="1:7" ht="14" x14ac:dyDescent="0.2">
      <c r="A191" s="3">
        <v>12112</v>
      </c>
      <c r="B191" s="3">
        <v>5150</v>
      </c>
      <c r="C191" s="1">
        <f t="shared" si="6"/>
        <v>3.1809759110562073E-2</v>
      </c>
      <c r="D191" s="7"/>
      <c r="E191" s="3">
        <v>29312</v>
      </c>
      <c r="F191" s="3">
        <v>101135</v>
      </c>
      <c r="G191" s="1">
        <f t="shared" si="7"/>
        <v>0.9831149389532623</v>
      </c>
    </row>
    <row r="192" spans="1:7" ht="14" x14ac:dyDescent="0.2">
      <c r="A192" s="3">
        <v>12113</v>
      </c>
      <c r="B192" s="3">
        <v>5837</v>
      </c>
      <c r="C192" s="1">
        <f t="shared" si="6"/>
        <v>3.6053119209388508E-2</v>
      </c>
      <c r="D192" s="7"/>
      <c r="E192" s="3">
        <v>29313</v>
      </c>
      <c r="F192" s="3">
        <v>99000</v>
      </c>
      <c r="G192" s="1">
        <f t="shared" si="7"/>
        <v>0.96236099230111205</v>
      </c>
    </row>
    <row r="193" spans="1:7" ht="14" x14ac:dyDescent="0.2">
      <c r="A193" s="3">
        <v>12114</v>
      </c>
      <c r="B193" s="3">
        <v>6048</v>
      </c>
      <c r="C193" s="1">
        <f t="shared" si="6"/>
        <v>3.7356392835083387E-2</v>
      </c>
      <c r="D193" s="7"/>
      <c r="E193" s="3">
        <v>29314</v>
      </c>
      <c r="F193" s="3">
        <v>95436</v>
      </c>
      <c r="G193" s="1">
        <f t="shared" si="7"/>
        <v>0.92771599657827197</v>
      </c>
    </row>
    <row r="194" spans="1:7" ht="14" x14ac:dyDescent="0.2">
      <c r="A194" s="3">
        <v>12115</v>
      </c>
      <c r="B194" s="3">
        <v>5524</v>
      </c>
      <c r="C194" s="1">
        <f t="shared" si="6"/>
        <v>3.4119827053736874E-2</v>
      </c>
      <c r="D194" s="7"/>
      <c r="E194" s="3">
        <v>29315</v>
      </c>
      <c r="F194" s="3">
        <v>91145</v>
      </c>
      <c r="G194" s="1">
        <f t="shared" si="7"/>
        <v>0.8860039660937864</v>
      </c>
    </row>
    <row r="195" spans="1:7" ht="14" x14ac:dyDescent="0.2">
      <c r="A195" s="3">
        <v>12116</v>
      </c>
      <c r="B195" s="3">
        <v>4869</v>
      </c>
      <c r="C195" s="1">
        <f t="shared" si="6"/>
        <v>3.0074119827053738E-2</v>
      </c>
      <c r="D195" s="7"/>
      <c r="E195" s="3">
        <v>29316</v>
      </c>
      <c r="F195" s="3">
        <v>86301</v>
      </c>
      <c r="G195" s="1">
        <f t="shared" si="7"/>
        <v>0.83891632319776033</v>
      </c>
    </row>
    <row r="196" spans="1:7" ht="14" x14ac:dyDescent="0.2">
      <c r="A196" s="3">
        <v>12117</v>
      </c>
      <c r="B196" s="3">
        <v>3434</v>
      </c>
      <c r="C196" s="1">
        <f t="shared" ref="C196:C259" si="8">B196/MAX(B:B)</f>
        <v>2.1210623841877701E-2</v>
      </c>
      <c r="D196" s="7"/>
      <c r="E196" s="3">
        <v>29317</v>
      </c>
      <c r="F196" s="3">
        <v>80693</v>
      </c>
      <c r="G196" s="1">
        <f t="shared" ref="G196:G259" si="9">F196/MAX(F:F)</f>
        <v>0.78440197527023869</v>
      </c>
    </row>
    <row r="197" spans="1:7" ht="14" x14ac:dyDescent="0.2">
      <c r="A197" s="3">
        <v>12118</v>
      </c>
      <c r="B197" s="3">
        <v>2004</v>
      </c>
      <c r="C197" s="1">
        <f t="shared" si="8"/>
        <v>1.2378011117974059E-2</v>
      </c>
      <c r="D197" s="7"/>
      <c r="E197" s="3">
        <v>29318</v>
      </c>
      <c r="F197" s="3">
        <v>74739</v>
      </c>
      <c r="G197" s="1">
        <f t="shared" si="9"/>
        <v>0.72652422427871532</v>
      </c>
    </row>
    <row r="198" spans="1:7" ht="14" x14ac:dyDescent="0.2">
      <c r="A198" s="3">
        <v>12119</v>
      </c>
      <c r="B198" s="3">
        <v>922</v>
      </c>
      <c r="C198" s="1">
        <f t="shared" si="8"/>
        <v>5.6948733786287833E-3</v>
      </c>
      <c r="D198" s="7"/>
      <c r="E198" s="3">
        <v>29319</v>
      </c>
      <c r="F198" s="3">
        <v>68533</v>
      </c>
      <c r="G198" s="1">
        <f t="shared" si="9"/>
        <v>0.66619682712497086</v>
      </c>
    </row>
    <row r="199" spans="1:7" ht="14" x14ac:dyDescent="0.2">
      <c r="A199" s="3">
        <v>12120</v>
      </c>
      <c r="B199" s="3">
        <v>285</v>
      </c>
      <c r="C199" s="1">
        <f t="shared" si="8"/>
        <v>1.7603458925262508E-3</v>
      </c>
      <c r="D199" s="7"/>
      <c r="E199" s="3">
        <v>29320</v>
      </c>
      <c r="F199" s="3">
        <v>62396</v>
      </c>
      <c r="G199" s="1">
        <f t="shared" si="9"/>
        <v>0.60654016642040598</v>
      </c>
    </row>
    <row r="200" spans="1:7" ht="14" x14ac:dyDescent="0.2">
      <c r="A200" s="3">
        <v>12121</v>
      </c>
      <c r="B200" s="3">
        <v>0</v>
      </c>
      <c r="C200" s="1">
        <f t="shared" si="8"/>
        <v>0</v>
      </c>
      <c r="D200" s="7"/>
      <c r="E200" s="3">
        <v>29321</v>
      </c>
      <c r="F200" s="3">
        <v>56342</v>
      </c>
      <c r="G200" s="1">
        <f t="shared" si="9"/>
        <v>0.5476903336184773</v>
      </c>
    </row>
    <row r="201" spans="1:7" ht="14" x14ac:dyDescent="0.2">
      <c r="A201" s="3">
        <v>12122</v>
      </c>
      <c r="B201" s="3">
        <v>81</v>
      </c>
      <c r="C201" s="1">
        <f t="shared" si="8"/>
        <v>5.0030883261272386E-4</v>
      </c>
      <c r="D201" s="7"/>
      <c r="E201" s="3">
        <v>29322</v>
      </c>
      <c r="F201" s="3">
        <v>50505</v>
      </c>
      <c r="G201" s="1">
        <f t="shared" si="9"/>
        <v>0.49094991834512791</v>
      </c>
    </row>
    <row r="202" spans="1:7" ht="14" x14ac:dyDescent="0.2">
      <c r="A202" s="3">
        <v>12123</v>
      </c>
      <c r="B202" s="3">
        <v>93</v>
      </c>
      <c r="C202" s="1">
        <f t="shared" si="8"/>
        <v>5.7442865966646076E-4</v>
      </c>
      <c r="D202" s="7"/>
      <c r="E202" s="3">
        <v>29323</v>
      </c>
      <c r="F202" s="3">
        <v>45092</v>
      </c>
      <c r="G202" s="1">
        <f t="shared" si="9"/>
        <v>0.43833112994789641</v>
      </c>
    </row>
    <row r="203" spans="1:7" ht="14" x14ac:dyDescent="0.2">
      <c r="A203" s="3">
        <v>12124</v>
      </c>
      <c r="B203" s="3">
        <v>86</v>
      </c>
      <c r="C203" s="1">
        <f t="shared" si="8"/>
        <v>5.311920938851143E-4</v>
      </c>
      <c r="D203" s="7"/>
      <c r="E203" s="3">
        <v>29324</v>
      </c>
      <c r="F203" s="3">
        <v>39958</v>
      </c>
      <c r="G203" s="1">
        <f t="shared" si="9"/>
        <v>0.38842444980169533</v>
      </c>
    </row>
    <row r="204" spans="1:7" ht="14" x14ac:dyDescent="0.2">
      <c r="A204" s="3">
        <v>12125</v>
      </c>
      <c r="B204" s="3">
        <v>77</v>
      </c>
      <c r="C204" s="1">
        <f t="shared" si="8"/>
        <v>4.756022235948116E-4</v>
      </c>
      <c r="D204" s="7"/>
      <c r="E204" s="3">
        <v>29325</v>
      </c>
      <c r="F204" s="3">
        <v>35345</v>
      </c>
      <c r="G204" s="1">
        <f t="shared" si="9"/>
        <v>0.3435823158877051</v>
      </c>
    </row>
    <row r="205" spans="1:7" ht="14" x14ac:dyDescent="0.2">
      <c r="A205" s="3">
        <v>12126</v>
      </c>
      <c r="B205" s="3">
        <v>116</v>
      </c>
      <c r="C205" s="1">
        <f t="shared" si="8"/>
        <v>7.1649166151945649E-4</v>
      </c>
      <c r="D205" s="7"/>
      <c r="E205" s="3">
        <v>29326</v>
      </c>
      <c r="F205" s="3">
        <v>31293</v>
      </c>
      <c r="G205" s="1">
        <f t="shared" si="9"/>
        <v>0.30419356093008787</v>
      </c>
    </row>
    <row r="206" spans="1:7" ht="14" x14ac:dyDescent="0.2">
      <c r="A206" s="3">
        <v>12130</v>
      </c>
      <c r="B206" s="3">
        <v>0</v>
      </c>
      <c r="C206" s="1">
        <f t="shared" si="8"/>
        <v>0</v>
      </c>
      <c r="D206" s="7"/>
      <c r="E206" s="3">
        <v>29327</v>
      </c>
      <c r="F206" s="3">
        <v>27626</v>
      </c>
      <c r="G206" s="1">
        <f t="shared" si="9"/>
        <v>0.26854732094253053</v>
      </c>
    </row>
    <row r="207" spans="1:7" ht="14" x14ac:dyDescent="0.2">
      <c r="A207" s="3">
        <v>12131</v>
      </c>
      <c r="B207" s="3">
        <v>131</v>
      </c>
      <c r="C207" s="1">
        <f t="shared" si="8"/>
        <v>8.0914144533662758E-4</v>
      </c>
      <c r="D207" s="7"/>
      <c r="E207" s="3">
        <v>29328</v>
      </c>
      <c r="F207" s="3">
        <v>24615</v>
      </c>
      <c r="G207" s="1">
        <f t="shared" si="9"/>
        <v>0.23927793763123104</v>
      </c>
    </row>
    <row r="208" spans="1:7" ht="14" x14ac:dyDescent="0.2">
      <c r="A208" s="3">
        <v>12132</v>
      </c>
      <c r="B208" s="3">
        <v>613</v>
      </c>
      <c r="C208" s="1">
        <f t="shared" si="8"/>
        <v>3.7862878319950585E-3</v>
      </c>
      <c r="D208" s="7"/>
      <c r="E208" s="3">
        <v>29329</v>
      </c>
      <c r="F208" s="3">
        <v>22144</v>
      </c>
      <c r="G208" s="1">
        <f t="shared" si="9"/>
        <v>0.21525779609611945</v>
      </c>
    </row>
    <row r="209" spans="1:7" ht="14" x14ac:dyDescent="0.2">
      <c r="A209" s="3">
        <v>12133</v>
      </c>
      <c r="B209" s="3">
        <v>1741</v>
      </c>
      <c r="C209" s="1">
        <f t="shared" si="8"/>
        <v>1.0753551575046325E-2</v>
      </c>
      <c r="D209" s="7"/>
      <c r="E209" s="3">
        <v>29330</v>
      </c>
      <c r="F209" s="3">
        <v>19964</v>
      </c>
      <c r="G209" s="1">
        <f t="shared" si="9"/>
        <v>0.19406641262928689</v>
      </c>
    </row>
    <row r="210" spans="1:7" ht="14" x14ac:dyDescent="0.2">
      <c r="A210" s="3">
        <v>12134</v>
      </c>
      <c r="B210" s="3">
        <v>4390</v>
      </c>
      <c r="C210" s="1">
        <f t="shared" si="8"/>
        <v>2.7115503397158739E-2</v>
      </c>
      <c r="D210" s="7"/>
      <c r="E210" s="3">
        <v>29331</v>
      </c>
      <c r="F210" s="3">
        <v>18358</v>
      </c>
      <c r="G210" s="1">
        <f t="shared" si="9"/>
        <v>0.17845477875417995</v>
      </c>
    </row>
    <row r="211" spans="1:7" ht="14" x14ac:dyDescent="0.2">
      <c r="A211" s="3">
        <v>12135</v>
      </c>
      <c r="B211" s="3">
        <v>9864</v>
      </c>
      <c r="C211" s="1">
        <f t="shared" si="8"/>
        <v>6.0926497838171709E-2</v>
      </c>
      <c r="D211" s="7"/>
      <c r="E211" s="3">
        <v>29332</v>
      </c>
      <c r="F211" s="3">
        <v>17039</v>
      </c>
      <c r="G211" s="1">
        <f t="shared" si="9"/>
        <v>0.16563301967493585</v>
      </c>
    </row>
    <row r="212" spans="1:7" ht="14" x14ac:dyDescent="0.2">
      <c r="A212" s="3">
        <v>12136</v>
      </c>
      <c r="B212" s="3">
        <v>22792</v>
      </c>
      <c r="C212" s="1">
        <f t="shared" si="8"/>
        <v>0.14077825818406423</v>
      </c>
      <c r="D212" s="7"/>
      <c r="E212" s="3">
        <v>29333</v>
      </c>
      <c r="F212" s="3">
        <v>16113</v>
      </c>
      <c r="G212" s="1">
        <f t="shared" si="9"/>
        <v>0.15663154211058403</v>
      </c>
    </row>
    <row r="213" spans="1:7" ht="14" x14ac:dyDescent="0.2">
      <c r="A213" s="3">
        <v>12137</v>
      </c>
      <c r="B213" s="3">
        <v>39560</v>
      </c>
      <c r="C213" s="1">
        <f t="shared" si="8"/>
        <v>0.24434836318715256</v>
      </c>
      <c r="D213" s="7"/>
      <c r="E213" s="3">
        <v>29334</v>
      </c>
      <c r="F213" s="3">
        <v>15570</v>
      </c>
      <c r="G213" s="1">
        <f t="shared" si="9"/>
        <v>0.15135313788008398</v>
      </c>
    </row>
    <row r="214" spans="1:7" ht="14" x14ac:dyDescent="0.2">
      <c r="A214" s="3">
        <v>12138</v>
      </c>
      <c r="B214" s="3">
        <v>62616</v>
      </c>
      <c r="C214" s="1">
        <f t="shared" si="8"/>
        <v>0.386757257566399</v>
      </c>
      <c r="D214" s="7"/>
      <c r="E214" s="3">
        <v>29335</v>
      </c>
      <c r="F214" s="3">
        <v>15124</v>
      </c>
      <c r="G214" s="1">
        <f t="shared" si="9"/>
        <v>0.14701765300567696</v>
      </c>
    </row>
    <row r="215" spans="1:7" ht="14" x14ac:dyDescent="0.2">
      <c r="A215" s="3">
        <v>12139</v>
      </c>
      <c r="B215" s="3">
        <v>90744</v>
      </c>
      <c r="C215" s="1">
        <f t="shared" si="8"/>
        <v>0.56049413218035826</v>
      </c>
      <c r="D215" s="7"/>
      <c r="E215" s="3">
        <v>29336</v>
      </c>
      <c r="F215" s="3">
        <v>14952</v>
      </c>
      <c r="G215" s="1">
        <f t="shared" si="9"/>
        <v>0.14534567229178008</v>
      </c>
    </row>
    <row r="216" spans="1:7" ht="14" x14ac:dyDescent="0.2">
      <c r="A216" s="3">
        <v>12140</v>
      </c>
      <c r="B216" s="3">
        <v>118328</v>
      </c>
      <c r="C216" s="1">
        <f t="shared" si="8"/>
        <v>0.73087090796788146</v>
      </c>
      <c r="D216" s="7"/>
      <c r="E216" s="3">
        <v>29337</v>
      </c>
      <c r="F216" s="3">
        <v>14993</v>
      </c>
      <c r="G216" s="1">
        <f t="shared" si="9"/>
        <v>0.1457442258340462</v>
      </c>
    </row>
    <row r="217" spans="1:7" ht="14" x14ac:dyDescent="0.2">
      <c r="A217" s="3">
        <v>12141</v>
      </c>
      <c r="B217" s="3">
        <v>141227</v>
      </c>
      <c r="C217" s="1">
        <f t="shared" si="8"/>
        <v>0.87231006794317478</v>
      </c>
      <c r="D217" s="7"/>
      <c r="E217" s="3">
        <v>29338</v>
      </c>
      <c r="F217" s="3">
        <v>15030</v>
      </c>
      <c r="G217" s="1">
        <f t="shared" si="9"/>
        <v>0.1461038961038961</v>
      </c>
    </row>
    <row r="218" spans="1:7" ht="14" x14ac:dyDescent="0.2">
      <c r="A218" s="3">
        <v>12142</v>
      </c>
      <c r="B218" s="3">
        <v>156338</v>
      </c>
      <c r="C218" s="1">
        <f t="shared" si="8"/>
        <v>0.96564546016059294</v>
      </c>
      <c r="D218" s="7"/>
      <c r="E218" s="3">
        <v>29339</v>
      </c>
      <c r="F218" s="3">
        <v>15432</v>
      </c>
      <c r="G218" s="1">
        <f t="shared" si="9"/>
        <v>0.15001166498172486</v>
      </c>
    </row>
    <row r="219" spans="1:7" ht="14" x14ac:dyDescent="0.2">
      <c r="A219" s="3">
        <v>12143</v>
      </c>
      <c r="B219" s="3">
        <v>161900</v>
      </c>
      <c r="C219" s="1">
        <f t="shared" si="8"/>
        <v>1</v>
      </c>
      <c r="D219" s="7"/>
      <c r="E219" s="3">
        <v>29340</v>
      </c>
      <c r="F219" s="3">
        <v>15749</v>
      </c>
      <c r="G219" s="1">
        <f t="shared" si="9"/>
        <v>0.15309316432070924</v>
      </c>
    </row>
    <row r="220" spans="1:7" ht="14" x14ac:dyDescent="0.2">
      <c r="A220" s="3">
        <v>12144</v>
      </c>
      <c r="B220" s="3">
        <v>160684</v>
      </c>
      <c r="C220" s="1">
        <f t="shared" si="8"/>
        <v>0.99248919085855469</v>
      </c>
      <c r="D220" s="7"/>
      <c r="E220" s="3">
        <v>29341</v>
      </c>
      <c r="F220" s="3">
        <v>16403</v>
      </c>
      <c r="G220" s="1">
        <f t="shared" si="9"/>
        <v>0.15945057936075901</v>
      </c>
    </row>
    <row r="221" spans="1:7" ht="14" x14ac:dyDescent="0.2">
      <c r="A221" s="3">
        <v>12145</v>
      </c>
      <c r="B221" s="3">
        <v>152782</v>
      </c>
      <c r="C221" s="1">
        <f t="shared" si="8"/>
        <v>0.94368128474366897</v>
      </c>
      <c r="D221" s="7"/>
      <c r="E221" s="3">
        <v>29342</v>
      </c>
      <c r="F221" s="3">
        <v>16733</v>
      </c>
      <c r="G221" s="1">
        <f t="shared" si="9"/>
        <v>0.16265844933509604</v>
      </c>
    </row>
    <row r="222" spans="1:7" ht="14" x14ac:dyDescent="0.2">
      <c r="A222" s="3">
        <v>12146</v>
      </c>
      <c r="B222" s="3">
        <v>139511</v>
      </c>
      <c r="C222" s="1">
        <f t="shared" si="8"/>
        <v>0.86171093267449039</v>
      </c>
      <c r="D222" s="7"/>
      <c r="E222" s="3">
        <v>29343</v>
      </c>
      <c r="F222" s="3">
        <v>17722</v>
      </c>
      <c r="G222" s="1">
        <f t="shared" si="9"/>
        <v>0.17227233844000311</v>
      </c>
    </row>
    <row r="223" spans="1:7" ht="14" x14ac:dyDescent="0.2">
      <c r="A223" s="3">
        <v>12147</v>
      </c>
      <c r="B223" s="3">
        <v>122528</v>
      </c>
      <c r="C223" s="1">
        <f t="shared" si="8"/>
        <v>0.75681284743668931</v>
      </c>
      <c r="D223" s="7"/>
      <c r="E223" s="3">
        <v>29344</v>
      </c>
      <c r="F223" s="3">
        <v>17836</v>
      </c>
      <c r="G223" s="1">
        <f t="shared" si="9"/>
        <v>0.17338051170386501</v>
      </c>
    </row>
    <row r="224" spans="1:7" ht="14" x14ac:dyDescent="0.2">
      <c r="A224" s="3">
        <v>12148</v>
      </c>
      <c r="B224" s="3">
        <v>100692</v>
      </c>
      <c r="C224" s="1">
        <f t="shared" si="8"/>
        <v>0.62193946880790607</v>
      </c>
      <c r="D224" s="7"/>
      <c r="E224" s="3">
        <v>29345</v>
      </c>
      <c r="F224" s="3">
        <v>19251</v>
      </c>
      <c r="G224" s="1">
        <f t="shared" si="9"/>
        <v>0.18713546932109806</v>
      </c>
    </row>
    <row r="225" spans="1:7" ht="14" x14ac:dyDescent="0.2">
      <c r="A225" s="3">
        <v>12149</v>
      </c>
      <c r="B225" s="3">
        <v>78154</v>
      </c>
      <c r="C225" s="1">
        <f t="shared" si="8"/>
        <v>0.48273008029647929</v>
      </c>
      <c r="D225" s="7"/>
      <c r="E225" s="3">
        <v>29346</v>
      </c>
      <c r="F225" s="3">
        <v>20160</v>
      </c>
      <c r="G225" s="1">
        <f t="shared" si="9"/>
        <v>0.19597169297768099</v>
      </c>
    </row>
    <row r="226" spans="1:7" ht="14" x14ac:dyDescent="0.2">
      <c r="A226" s="3">
        <v>12150</v>
      </c>
      <c r="B226" s="3">
        <v>57407</v>
      </c>
      <c r="C226" s="1">
        <f t="shared" si="8"/>
        <v>0.35458307597282274</v>
      </c>
      <c r="D226" s="7"/>
      <c r="E226" s="3">
        <v>29347</v>
      </c>
      <c r="F226" s="3">
        <v>21019</v>
      </c>
      <c r="G226" s="1">
        <f t="shared" si="9"/>
        <v>0.20432187572906135</v>
      </c>
    </row>
    <row r="227" spans="1:7" ht="14" x14ac:dyDescent="0.2">
      <c r="A227" s="3">
        <v>12151</v>
      </c>
      <c r="B227" s="3">
        <v>40199</v>
      </c>
      <c r="C227" s="1">
        <f t="shared" si="8"/>
        <v>0.24829524397776406</v>
      </c>
      <c r="D227" s="7"/>
      <c r="E227" s="3">
        <v>29348</v>
      </c>
      <c r="F227" s="3">
        <v>18881</v>
      </c>
      <c r="G227" s="1">
        <f t="shared" si="9"/>
        <v>0.18353876662259896</v>
      </c>
    </row>
    <row r="228" spans="1:7" ht="14" x14ac:dyDescent="0.2">
      <c r="A228" s="3">
        <v>12152</v>
      </c>
      <c r="B228" s="3">
        <v>27160</v>
      </c>
      <c r="C228" s="1">
        <f t="shared" si="8"/>
        <v>0.16775787523162447</v>
      </c>
      <c r="D228" s="7"/>
      <c r="E228" s="3">
        <v>29349</v>
      </c>
      <c r="F228" s="3">
        <v>22517</v>
      </c>
      <c r="G228" s="1">
        <f t="shared" si="9"/>
        <v>0.21888366124893072</v>
      </c>
    </row>
    <row r="229" spans="1:7" ht="14" x14ac:dyDescent="0.2">
      <c r="A229" s="3">
        <v>12153</v>
      </c>
      <c r="B229" s="3">
        <v>18268</v>
      </c>
      <c r="C229" s="1">
        <f t="shared" si="8"/>
        <v>0.11283508338480544</v>
      </c>
      <c r="D229" s="7"/>
      <c r="E229" s="3">
        <v>29350</v>
      </c>
      <c r="F229" s="3">
        <v>23125</v>
      </c>
      <c r="G229" s="1">
        <f t="shared" si="9"/>
        <v>0.22479391865619411</v>
      </c>
    </row>
    <row r="230" spans="1:7" ht="14" x14ac:dyDescent="0.2">
      <c r="A230" s="3">
        <v>12154</v>
      </c>
      <c r="B230" s="3">
        <v>12107</v>
      </c>
      <c r="C230" s="1">
        <f t="shared" si="8"/>
        <v>7.4780728844966032E-2</v>
      </c>
      <c r="D230" s="7"/>
      <c r="E230" s="3">
        <v>29351</v>
      </c>
      <c r="F230" s="3">
        <v>21161</v>
      </c>
      <c r="G230" s="1">
        <f t="shared" si="9"/>
        <v>0.20570223189983669</v>
      </c>
    </row>
    <row r="231" spans="1:7" ht="14" x14ac:dyDescent="0.2">
      <c r="A231" s="3">
        <v>12155</v>
      </c>
      <c r="B231" s="3">
        <v>7654</v>
      </c>
      <c r="C231" s="1">
        <f t="shared" si="8"/>
        <v>4.727609635577517E-2</v>
      </c>
      <c r="D231" s="7"/>
      <c r="E231" s="3">
        <v>29352</v>
      </c>
      <c r="F231" s="3">
        <v>17217</v>
      </c>
      <c r="G231" s="1">
        <f t="shared" si="9"/>
        <v>0.16736332529745704</v>
      </c>
    </row>
    <row r="232" spans="1:7" ht="14" x14ac:dyDescent="0.2">
      <c r="A232" s="3">
        <v>12156</v>
      </c>
      <c r="B232" s="3">
        <v>4853</v>
      </c>
      <c r="C232" s="1">
        <f t="shared" si="8"/>
        <v>2.9975293390982087E-2</v>
      </c>
      <c r="D232" s="7"/>
      <c r="E232" s="3">
        <v>29353</v>
      </c>
      <c r="F232" s="3">
        <v>19736</v>
      </c>
      <c r="G232" s="1">
        <f t="shared" si="9"/>
        <v>0.1918500661015631</v>
      </c>
    </row>
    <row r="233" spans="1:7" ht="14" x14ac:dyDescent="0.2">
      <c r="A233" s="3">
        <v>12157</v>
      </c>
      <c r="B233" s="3">
        <v>3286</v>
      </c>
      <c r="C233" s="1">
        <f t="shared" si="8"/>
        <v>2.0296479308214946E-2</v>
      </c>
      <c r="D233" s="7"/>
      <c r="E233" s="3">
        <v>29354</v>
      </c>
      <c r="F233" s="3">
        <v>23019</v>
      </c>
      <c r="G233" s="1">
        <f t="shared" si="9"/>
        <v>0.22376351193716462</v>
      </c>
    </row>
    <row r="234" spans="1:7" ht="14" x14ac:dyDescent="0.2">
      <c r="A234" s="3">
        <v>12158</v>
      </c>
      <c r="B234" s="3">
        <v>3270</v>
      </c>
      <c r="C234" s="1">
        <f t="shared" si="8"/>
        <v>2.0197652872143299E-2</v>
      </c>
      <c r="D234" s="7"/>
      <c r="E234" s="3">
        <v>29355</v>
      </c>
      <c r="F234" s="3">
        <v>22262</v>
      </c>
      <c r="G234" s="1">
        <f t="shared" si="9"/>
        <v>0.21640485263239753</v>
      </c>
    </row>
    <row r="235" spans="1:7" ht="14" x14ac:dyDescent="0.2">
      <c r="A235" s="3">
        <v>12159</v>
      </c>
      <c r="B235" s="3">
        <v>3291</v>
      </c>
      <c r="C235" s="1">
        <f t="shared" si="8"/>
        <v>2.0327362569487337E-2</v>
      </c>
      <c r="D235" s="7"/>
      <c r="E235" s="3">
        <v>29356</v>
      </c>
      <c r="F235" s="3">
        <v>21236</v>
      </c>
      <c r="G235" s="1">
        <f t="shared" si="9"/>
        <v>0.20643129325764056</v>
      </c>
    </row>
    <row r="236" spans="1:7" ht="14" x14ac:dyDescent="0.2">
      <c r="A236" s="3">
        <v>12160</v>
      </c>
      <c r="B236" s="3">
        <v>2659</v>
      </c>
      <c r="C236" s="1">
        <f t="shared" si="8"/>
        <v>1.6423718344657195E-2</v>
      </c>
      <c r="D236" s="7"/>
      <c r="E236" s="3">
        <v>29357</v>
      </c>
      <c r="F236" s="3">
        <v>18523</v>
      </c>
      <c r="G236" s="1">
        <f t="shared" si="9"/>
        <v>0.18005871374134846</v>
      </c>
    </row>
    <row r="237" spans="1:7" ht="14" x14ac:dyDescent="0.2">
      <c r="A237" s="3">
        <v>12161</v>
      </c>
      <c r="B237" s="3">
        <v>1030</v>
      </c>
      <c r="C237" s="1">
        <f t="shared" si="8"/>
        <v>6.3619518221124148E-3</v>
      </c>
      <c r="D237" s="7"/>
      <c r="E237" s="3">
        <v>29358</v>
      </c>
      <c r="F237" s="3">
        <v>17072</v>
      </c>
      <c r="G237" s="1">
        <f t="shared" si="9"/>
        <v>0.16595380667236956</v>
      </c>
    </row>
    <row r="238" spans="1:7" ht="14" x14ac:dyDescent="0.2">
      <c r="A238" s="3">
        <v>12162</v>
      </c>
      <c r="B238" s="3">
        <v>1026</v>
      </c>
      <c r="C238" s="1">
        <f t="shared" si="8"/>
        <v>6.337245213094503E-3</v>
      </c>
      <c r="D238" s="7"/>
      <c r="E238" s="3">
        <v>29359</v>
      </c>
      <c r="F238" s="3">
        <v>16738</v>
      </c>
      <c r="G238" s="1">
        <f t="shared" si="9"/>
        <v>0.16270705342561631</v>
      </c>
    </row>
    <row r="239" spans="1:7" ht="14" x14ac:dyDescent="0.2">
      <c r="A239" s="3">
        <v>12163</v>
      </c>
      <c r="B239" s="3">
        <v>1053</v>
      </c>
      <c r="C239" s="1">
        <f t="shared" si="8"/>
        <v>6.5040148239654105E-3</v>
      </c>
      <c r="D239" s="7"/>
      <c r="E239" s="3">
        <v>29360</v>
      </c>
      <c r="F239" s="3">
        <v>12843</v>
      </c>
      <c r="G239" s="1">
        <f t="shared" si="9"/>
        <v>0.12484446691033517</v>
      </c>
    </row>
    <row r="240" spans="1:7" ht="14" x14ac:dyDescent="0.2">
      <c r="A240" s="3">
        <v>12164</v>
      </c>
      <c r="B240" s="3">
        <v>894</v>
      </c>
      <c r="C240" s="1">
        <f t="shared" si="8"/>
        <v>5.521927115503397E-3</v>
      </c>
      <c r="D240" s="7"/>
      <c r="E240" s="3">
        <v>29361</v>
      </c>
      <c r="F240" s="3">
        <v>11888</v>
      </c>
      <c r="G240" s="1">
        <f t="shared" si="9"/>
        <v>0.11556108562096586</v>
      </c>
    </row>
    <row r="241" spans="1:7" ht="14" x14ac:dyDescent="0.2">
      <c r="A241" s="3">
        <v>12165</v>
      </c>
      <c r="B241" s="3">
        <v>0</v>
      </c>
      <c r="C241" s="1">
        <f t="shared" si="8"/>
        <v>0</v>
      </c>
      <c r="D241" s="7"/>
      <c r="E241" s="3">
        <v>29362</v>
      </c>
      <c r="F241" s="3">
        <v>12543</v>
      </c>
      <c r="G241" s="1">
        <f t="shared" si="9"/>
        <v>0.12192822147911968</v>
      </c>
    </row>
    <row r="242" spans="1:7" ht="14" x14ac:dyDescent="0.2">
      <c r="A242" s="3">
        <v>12166</v>
      </c>
      <c r="B242" s="3">
        <v>0</v>
      </c>
      <c r="C242" s="1">
        <f t="shared" si="8"/>
        <v>0</v>
      </c>
      <c r="D242" s="7"/>
      <c r="E242" s="3">
        <v>29363</v>
      </c>
      <c r="F242" s="3">
        <v>11246</v>
      </c>
      <c r="G242" s="1">
        <f t="shared" si="9"/>
        <v>0.10932032039816471</v>
      </c>
    </row>
    <row r="243" spans="1:7" ht="14" x14ac:dyDescent="0.2">
      <c r="A243" s="3">
        <v>12167</v>
      </c>
      <c r="B243" s="3">
        <v>692</v>
      </c>
      <c r="C243" s="1">
        <f t="shared" si="8"/>
        <v>4.2742433600988262E-3</v>
      </c>
      <c r="D243" s="7"/>
      <c r="E243" s="3">
        <v>29364</v>
      </c>
      <c r="F243" s="3">
        <v>10225</v>
      </c>
      <c r="G243" s="1">
        <f t="shared" si="9"/>
        <v>9.9395365113927991E-2</v>
      </c>
    </row>
    <row r="244" spans="1:7" ht="14" x14ac:dyDescent="0.2">
      <c r="A244" s="3">
        <v>12168</v>
      </c>
      <c r="B244" s="3">
        <v>736</v>
      </c>
      <c r="C244" s="1">
        <f t="shared" si="8"/>
        <v>4.5460160592958616E-3</v>
      </c>
      <c r="D244" s="7"/>
      <c r="E244" s="3">
        <v>29365</v>
      </c>
      <c r="F244" s="3">
        <v>9277</v>
      </c>
      <c r="G244" s="1">
        <f t="shared" si="9"/>
        <v>9.0180029551287039E-2</v>
      </c>
    </row>
    <row r="245" spans="1:7" ht="14" x14ac:dyDescent="0.2">
      <c r="A245" s="3">
        <v>12169</v>
      </c>
      <c r="B245" s="3">
        <v>699</v>
      </c>
      <c r="C245" s="1">
        <f t="shared" si="8"/>
        <v>4.3174799258801728E-3</v>
      </c>
      <c r="D245" s="7"/>
      <c r="E245" s="3">
        <v>29366</v>
      </c>
      <c r="F245" s="3">
        <v>8433</v>
      </c>
      <c r="G245" s="1">
        <f t="shared" si="9"/>
        <v>8.1975659071467449E-2</v>
      </c>
    </row>
    <row r="246" spans="1:7" ht="14" x14ac:dyDescent="0.2">
      <c r="A246" s="3">
        <v>12170</v>
      </c>
      <c r="B246" s="3">
        <v>357</v>
      </c>
      <c r="C246" s="1">
        <f t="shared" si="8"/>
        <v>2.205064854848672E-3</v>
      </c>
      <c r="D246" s="7"/>
      <c r="E246" s="3">
        <v>29367</v>
      </c>
      <c r="F246" s="3">
        <v>7715</v>
      </c>
      <c r="G246" s="1">
        <f t="shared" si="9"/>
        <v>7.4996111672758381E-2</v>
      </c>
    </row>
    <row r="247" spans="1:7" ht="14" x14ac:dyDescent="0.2">
      <c r="A247" s="3">
        <v>12171</v>
      </c>
      <c r="B247" s="3">
        <v>142</v>
      </c>
      <c r="C247" s="1">
        <f t="shared" si="8"/>
        <v>8.7708462013588631E-4</v>
      </c>
      <c r="D247" s="7"/>
      <c r="E247" s="3">
        <v>29368</v>
      </c>
      <c r="F247" s="3">
        <v>6893</v>
      </c>
      <c r="G247" s="1">
        <f t="shared" si="9"/>
        <v>6.7005599191227935E-2</v>
      </c>
    </row>
    <row r="248" spans="1:7" ht="14" x14ac:dyDescent="0.2">
      <c r="A248" s="3">
        <v>12172</v>
      </c>
      <c r="B248" s="3">
        <v>32</v>
      </c>
      <c r="C248" s="1">
        <f t="shared" si="8"/>
        <v>1.9765287214329832E-4</v>
      </c>
      <c r="D248" s="7"/>
      <c r="E248" s="3">
        <v>29369</v>
      </c>
      <c r="F248" s="3">
        <v>6186</v>
      </c>
      <c r="G248" s="1">
        <f t="shared" si="9"/>
        <v>6.0132980791663425E-2</v>
      </c>
    </row>
    <row r="249" spans="1:7" ht="14" x14ac:dyDescent="0.2">
      <c r="A249" s="3">
        <v>12173</v>
      </c>
      <c r="B249" s="3">
        <v>0</v>
      </c>
      <c r="C249" s="1">
        <f t="shared" si="8"/>
        <v>0</v>
      </c>
      <c r="D249" s="7"/>
      <c r="E249" s="3">
        <v>29370</v>
      </c>
      <c r="F249" s="3">
        <v>5456</v>
      </c>
      <c r="G249" s="1">
        <f t="shared" si="9"/>
        <v>5.303678357570573E-2</v>
      </c>
    </row>
    <row r="250" spans="1:7" ht="14" x14ac:dyDescent="0.2">
      <c r="A250" s="3">
        <v>12174</v>
      </c>
      <c r="B250" s="3">
        <v>0</v>
      </c>
      <c r="C250" s="1">
        <f t="shared" si="8"/>
        <v>0</v>
      </c>
      <c r="D250" s="7"/>
      <c r="E250" s="3">
        <v>29371</v>
      </c>
      <c r="F250" s="3">
        <v>4791</v>
      </c>
      <c r="G250" s="1">
        <f t="shared" si="9"/>
        <v>4.6572439536511391E-2</v>
      </c>
    </row>
    <row r="251" spans="1:7" ht="14" x14ac:dyDescent="0.2">
      <c r="A251" s="3">
        <v>12175</v>
      </c>
      <c r="B251" s="3">
        <v>359</v>
      </c>
      <c r="C251" s="1">
        <f t="shared" si="8"/>
        <v>2.2174181593576283E-3</v>
      </c>
      <c r="D251" s="7"/>
      <c r="E251" s="3">
        <v>29372</v>
      </c>
      <c r="F251" s="3">
        <v>4341</v>
      </c>
      <c r="G251" s="1">
        <f t="shared" si="9"/>
        <v>4.2198071389688153E-2</v>
      </c>
    </row>
    <row r="252" spans="1:7" ht="14" x14ac:dyDescent="0.2">
      <c r="A252" s="3">
        <v>12176</v>
      </c>
      <c r="B252" s="3">
        <v>1017</v>
      </c>
      <c r="C252" s="1">
        <f t="shared" si="8"/>
        <v>6.2816553428042005E-3</v>
      </c>
      <c r="D252" s="7"/>
      <c r="E252" s="3">
        <v>29373</v>
      </c>
      <c r="F252" s="3">
        <v>3846</v>
      </c>
      <c r="G252" s="1">
        <f t="shared" si="9"/>
        <v>3.7386266428182595E-2</v>
      </c>
    </row>
    <row r="253" spans="1:7" ht="14" x14ac:dyDescent="0.2">
      <c r="A253" s="3">
        <v>12177</v>
      </c>
      <c r="B253" s="3">
        <v>1927</v>
      </c>
      <c r="C253" s="1">
        <f t="shared" si="8"/>
        <v>1.1902408894379246E-2</v>
      </c>
      <c r="D253" s="7"/>
      <c r="E253" s="3">
        <v>29374</v>
      </c>
      <c r="F253" s="3">
        <v>3440</v>
      </c>
      <c r="G253" s="1">
        <f t="shared" si="9"/>
        <v>3.3439614277937631E-2</v>
      </c>
    </row>
    <row r="254" spans="1:7" ht="14" x14ac:dyDescent="0.2">
      <c r="A254" s="3">
        <v>12178</v>
      </c>
      <c r="B254" s="3">
        <v>2993</v>
      </c>
      <c r="C254" s="1">
        <f t="shared" si="8"/>
        <v>1.8486720197652871E-2</v>
      </c>
      <c r="D254" s="7"/>
      <c r="E254" s="3">
        <v>29375</v>
      </c>
      <c r="F254" s="3">
        <v>3032</v>
      </c>
      <c r="G254" s="1">
        <f t="shared" si="9"/>
        <v>2.9473520491484564E-2</v>
      </c>
    </row>
    <row r="255" spans="1:7" ht="14" x14ac:dyDescent="0.2">
      <c r="A255" s="3">
        <v>12179</v>
      </c>
      <c r="B255" s="3">
        <v>3946</v>
      </c>
      <c r="C255" s="1">
        <f t="shared" si="8"/>
        <v>2.4373069796170474E-2</v>
      </c>
      <c r="D255" s="7"/>
      <c r="E255" s="3">
        <v>29376</v>
      </c>
      <c r="F255" s="3">
        <v>2650</v>
      </c>
      <c r="G255" s="1">
        <f t="shared" si="9"/>
        <v>2.5760167975736839E-2</v>
      </c>
    </row>
    <row r="256" spans="1:7" ht="14" x14ac:dyDescent="0.2">
      <c r="A256" s="3">
        <v>12180</v>
      </c>
      <c r="B256" s="3">
        <v>4486</v>
      </c>
      <c r="C256" s="1">
        <f t="shared" si="8"/>
        <v>2.7708462013588633E-2</v>
      </c>
      <c r="D256" s="7"/>
      <c r="E256" s="3">
        <v>29377</v>
      </c>
      <c r="F256" s="3">
        <v>2390</v>
      </c>
      <c r="G256" s="1">
        <f t="shared" si="9"/>
        <v>2.3232755268683413E-2</v>
      </c>
    </row>
    <row r="257" spans="1:7" ht="14" x14ac:dyDescent="0.2">
      <c r="A257" s="3">
        <v>12181</v>
      </c>
      <c r="B257" s="3">
        <v>4399</v>
      </c>
      <c r="C257" s="1">
        <f t="shared" si="8"/>
        <v>2.7171093267449042E-2</v>
      </c>
      <c r="D257" s="7"/>
      <c r="E257" s="3">
        <v>29378</v>
      </c>
      <c r="F257" s="3">
        <v>2058</v>
      </c>
      <c r="G257" s="1">
        <f t="shared" si="9"/>
        <v>2.0005443658138267E-2</v>
      </c>
    </row>
    <row r="258" spans="1:7" ht="14" x14ac:dyDescent="0.2">
      <c r="A258" s="3">
        <v>12182</v>
      </c>
      <c r="B258" s="3">
        <v>3936</v>
      </c>
      <c r="C258" s="1">
        <f t="shared" si="8"/>
        <v>2.4311303273625694E-2</v>
      </c>
      <c r="D258" s="7"/>
      <c r="E258" s="3">
        <v>29379</v>
      </c>
      <c r="F258" s="3">
        <v>1746</v>
      </c>
      <c r="G258" s="1">
        <f t="shared" si="9"/>
        <v>1.697254840967416E-2</v>
      </c>
    </row>
    <row r="259" spans="1:7" ht="14" x14ac:dyDescent="0.2">
      <c r="A259" s="3">
        <v>12183</v>
      </c>
      <c r="B259" s="3">
        <v>2805</v>
      </c>
      <c r="C259" s="1">
        <f t="shared" si="8"/>
        <v>1.7325509573810995E-2</v>
      </c>
      <c r="D259" s="7"/>
      <c r="E259" s="3">
        <v>29380</v>
      </c>
      <c r="F259" s="3">
        <v>1487</v>
      </c>
      <c r="G259" s="1">
        <f t="shared" si="9"/>
        <v>1.4454856520724785E-2</v>
      </c>
    </row>
    <row r="260" spans="1:7" ht="14" x14ac:dyDescent="0.2">
      <c r="A260" s="3">
        <v>12184</v>
      </c>
      <c r="B260" s="3">
        <v>1539</v>
      </c>
      <c r="C260" s="1">
        <f t="shared" ref="C260:C303" si="10">B260/MAX(B:B)</f>
        <v>9.505867819641755E-3</v>
      </c>
      <c r="D260" s="7"/>
      <c r="E260" s="3">
        <v>29381</v>
      </c>
      <c r="F260" s="3">
        <v>1357</v>
      </c>
      <c r="G260" s="1">
        <f t="shared" ref="G260:G323" si="11">F260/MAX(F:F)</f>
        <v>1.3191150167198072E-2</v>
      </c>
    </row>
    <row r="261" spans="1:7" ht="14" x14ac:dyDescent="0.2">
      <c r="A261" s="3">
        <v>12185</v>
      </c>
      <c r="B261" s="3">
        <v>577</v>
      </c>
      <c r="C261" s="1">
        <f t="shared" si="10"/>
        <v>3.5639283508338481E-3</v>
      </c>
      <c r="D261" s="7"/>
      <c r="E261" s="3">
        <v>29382</v>
      </c>
      <c r="F261" s="3">
        <v>1194</v>
      </c>
      <c r="G261" s="1">
        <f t="shared" si="11"/>
        <v>1.1606656816237654E-2</v>
      </c>
    </row>
    <row r="262" spans="1:7" ht="14" x14ac:dyDescent="0.2">
      <c r="A262" s="3">
        <v>12187</v>
      </c>
      <c r="B262" s="3">
        <v>0</v>
      </c>
      <c r="C262" s="1">
        <f t="shared" si="10"/>
        <v>0</v>
      </c>
      <c r="D262" s="7"/>
      <c r="E262" s="3">
        <v>29383</v>
      </c>
      <c r="F262" s="3">
        <v>1004</v>
      </c>
      <c r="G262" s="1">
        <f t="shared" si="11"/>
        <v>9.7597013764678438E-3</v>
      </c>
    </row>
    <row r="263" spans="1:7" ht="14" x14ac:dyDescent="0.2">
      <c r="A263" s="3">
        <v>14287</v>
      </c>
      <c r="B263" s="3">
        <v>0</v>
      </c>
      <c r="C263" s="1">
        <f t="shared" si="10"/>
        <v>0</v>
      </c>
      <c r="D263" s="7"/>
      <c r="E263" s="3">
        <v>29384</v>
      </c>
      <c r="F263" s="3">
        <v>955</v>
      </c>
      <c r="G263" s="1">
        <f t="shared" si="11"/>
        <v>9.2833812893693135E-3</v>
      </c>
    </row>
    <row r="264" spans="1:7" ht="14" x14ac:dyDescent="0.2">
      <c r="A264" s="3">
        <v>14288</v>
      </c>
      <c r="B264" s="3">
        <v>223</v>
      </c>
      <c r="C264" s="1">
        <f t="shared" si="10"/>
        <v>1.3773934527486103E-3</v>
      </c>
      <c r="D264" s="7"/>
      <c r="E264" s="3">
        <v>29385</v>
      </c>
      <c r="F264" s="3">
        <v>960</v>
      </c>
      <c r="G264" s="1">
        <f t="shared" si="11"/>
        <v>9.3319853798895722E-3</v>
      </c>
    </row>
    <row r="265" spans="1:7" ht="14" x14ac:dyDescent="0.2">
      <c r="A265" s="3">
        <v>14289</v>
      </c>
      <c r="B265" s="3">
        <v>357</v>
      </c>
      <c r="C265" s="1">
        <f t="shared" si="10"/>
        <v>2.205064854848672E-3</v>
      </c>
      <c r="D265" s="7"/>
      <c r="E265" s="3">
        <v>29386</v>
      </c>
      <c r="F265" s="3">
        <v>924</v>
      </c>
      <c r="G265" s="1">
        <f t="shared" si="11"/>
        <v>8.9820359281437123E-3</v>
      </c>
    </row>
    <row r="266" spans="1:7" ht="14" x14ac:dyDescent="0.2">
      <c r="A266" s="3">
        <v>14290</v>
      </c>
      <c r="B266" s="3">
        <v>505</v>
      </c>
      <c r="C266" s="1">
        <f t="shared" si="10"/>
        <v>3.119209388511427E-3</v>
      </c>
      <c r="D266" s="7"/>
      <c r="E266" s="3">
        <v>29387</v>
      </c>
      <c r="F266" s="3">
        <v>875</v>
      </c>
      <c r="G266" s="1">
        <f t="shared" si="11"/>
        <v>8.5057158410451819E-3</v>
      </c>
    </row>
    <row r="267" spans="1:7" ht="14" x14ac:dyDescent="0.2">
      <c r="A267" s="3">
        <v>14291</v>
      </c>
      <c r="B267" s="3">
        <v>694</v>
      </c>
      <c r="C267" s="1">
        <f t="shared" si="10"/>
        <v>4.2865966646077822E-3</v>
      </c>
      <c r="D267" s="7"/>
      <c r="E267" s="3">
        <v>29388</v>
      </c>
      <c r="F267" s="3">
        <v>729</v>
      </c>
      <c r="G267" s="1">
        <f t="shared" si="11"/>
        <v>7.0864763978536437E-3</v>
      </c>
    </row>
    <row r="268" spans="1:7" ht="14" x14ac:dyDescent="0.2">
      <c r="A268" s="3">
        <v>14292</v>
      </c>
      <c r="B268" s="3">
        <v>895</v>
      </c>
      <c r="C268" s="1">
        <f t="shared" si="10"/>
        <v>5.528103767757875E-3</v>
      </c>
      <c r="D268" s="7"/>
      <c r="E268" s="3">
        <v>29389</v>
      </c>
      <c r="F268" s="3">
        <v>634</v>
      </c>
      <c r="G268" s="1">
        <f t="shared" si="11"/>
        <v>6.1629986779687378E-3</v>
      </c>
    </row>
    <row r="269" spans="1:7" ht="14" x14ac:dyDescent="0.2">
      <c r="A269" s="3">
        <v>14293</v>
      </c>
      <c r="B269" s="3">
        <v>1116</v>
      </c>
      <c r="C269" s="1">
        <f t="shared" si="10"/>
        <v>6.8931439159975296E-3</v>
      </c>
      <c r="D269" s="7"/>
      <c r="E269" s="3">
        <v>29390</v>
      </c>
      <c r="F269" s="3">
        <v>454</v>
      </c>
      <c r="G269" s="1">
        <f t="shared" si="11"/>
        <v>4.4132514192394435E-3</v>
      </c>
    </row>
    <row r="270" spans="1:7" ht="14" x14ac:dyDescent="0.2">
      <c r="A270" s="3">
        <v>14294</v>
      </c>
      <c r="B270" s="3">
        <v>1330</v>
      </c>
      <c r="C270" s="1">
        <f t="shared" si="10"/>
        <v>8.2149474984558376E-3</v>
      </c>
      <c r="D270" s="7"/>
      <c r="E270" s="3">
        <v>29391</v>
      </c>
      <c r="F270" s="3">
        <v>322</v>
      </c>
      <c r="G270" s="1">
        <f t="shared" si="11"/>
        <v>3.1301034295046271E-3</v>
      </c>
    </row>
    <row r="271" spans="1:7" ht="14" x14ac:dyDescent="0.2">
      <c r="A271" s="3">
        <v>14295</v>
      </c>
      <c r="B271" s="3">
        <v>1537</v>
      </c>
      <c r="C271" s="1">
        <f t="shared" si="10"/>
        <v>9.4935145151327973E-3</v>
      </c>
      <c r="D271" s="7"/>
      <c r="E271" s="3">
        <v>29392</v>
      </c>
      <c r="F271" s="3">
        <v>238</v>
      </c>
      <c r="G271" s="1">
        <f t="shared" si="11"/>
        <v>2.3135547087642897E-3</v>
      </c>
    </row>
    <row r="272" spans="1:7" ht="14" x14ac:dyDescent="0.2">
      <c r="A272" s="3">
        <v>14296</v>
      </c>
      <c r="B272" s="3">
        <v>1693</v>
      </c>
      <c r="C272" s="1">
        <f t="shared" si="10"/>
        <v>1.0457072266831378E-2</v>
      </c>
      <c r="D272" s="7"/>
      <c r="E272" s="3">
        <v>29393</v>
      </c>
      <c r="F272" s="3">
        <v>83</v>
      </c>
      <c r="G272" s="1">
        <f t="shared" si="11"/>
        <v>8.068279026362859E-4</v>
      </c>
    </row>
    <row r="273" spans="1:7" ht="14" x14ac:dyDescent="0.2">
      <c r="A273" s="3">
        <v>14297</v>
      </c>
      <c r="B273" s="3">
        <v>1808</v>
      </c>
      <c r="C273" s="1">
        <f t="shared" si="10"/>
        <v>1.1167387276096355E-2</v>
      </c>
      <c r="D273" s="7"/>
      <c r="E273" s="3">
        <v>29395</v>
      </c>
      <c r="F273" s="3">
        <v>57</v>
      </c>
      <c r="G273" s="1">
        <f t="shared" si="11"/>
        <v>5.540866319309433E-4</v>
      </c>
    </row>
    <row r="274" spans="1:7" ht="14" x14ac:dyDescent="0.2">
      <c r="A274" s="3">
        <v>14298</v>
      </c>
      <c r="B274" s="3">
        <v>1838</v>
      </c>
      <c r="C274" s="1">
        <f t="shared" si="10"/>
        <v>1.1352686843730697E-2</v>
      </c>
      <c r="D274" s="7"/>
      <c r="E274" s="3">
        <v>29396</v>
      </c>
      <c r="F274" s="3">
        <v>57</v>
      </c>
      <c r="G274" s="1">
        <f t="shared" si="11"/>
        <v>5.540866319309433E-4</v>
      </c>
    </row>
    <row r="275" spans="1:7" ht="14" x14ac:dyDescent="0.2">
      <c r="A275" s="3">
        <v>14299</v>
      </c>
      <c r="B275" s="3">
        <v>1821</v>
      </c>
      <c r="C275" s="1">
        <f t="shared" si="10"/>
        <v>1.124768375540457E-2</v>
      </c>
      <c r="D275" s="7"/>
      <c r="E275" s="3">
        <v>29397</v>
      </c>
      <c r="F275" s="3">
        <v>58</v>
      </c>
      <c r="G275" s="1">
        <f t="shared" si="11"/>
        <v>5.6380745003499499E-4</v>
      </c>
    </row>
    <row r="276" spans="1:7" ht="14" x14ac:dyDescent="0.2">
      <c r="A276" s="3">
        <v>14300</v>
      </c>
      <c r="B276" s="3">
        <v>1699</v>
      </c>
      <c r="C276" s="1">
        <f t="shared" si="10"/>
        <v>1.0494132180358245E-2</v>
      </c>
      <c r="D276" s="7"/>
      <c r="E276" s="3">
        <v>29398</v>
      </c>
      <c r="F276" s="3">
        <v>60</v>
      </c>
      <c r="G276" s="1">
        <f t="shared" si="11"/>
        <v>5.8324908624309826E-4</v>
      </c>
    </row>
    <row r="277" spans="1:7" ht="14" x14ac:dyDescent="0.2">
      <c r="A277" s="3">
        <v>14301</v>
      </c>
      <c r="B277" s="3">
        <v>1540</v>
      </c>
      <c r="C277" s="1">
        <f t="shared" si="10"/>
        <v>9.5120444718962329E-3</v>
      </c>
      <c r="D277" s="7"/>
      <c r="E277" s="3">
        <v>29399</v>
      </c>
      <c r="F277" s="3">
        <v>61</v>
      </c>
      <c r="G277" s="1">
        <f t="shared" si="11"/>
        <v>5.9296990434714984E-4</v>
      </c>
    </row>
    <row r="278" spans="1:7" ht="14" x14ac:dyDescent="0.2">
      <c r="A278" s="3">
        <v>14302</v>
      </c>
      <c r="B278" s="3">
        <v>1322</v>
      </c>
      <c r="C278" s="1">
        <f t="shared" si="10"/>
        <v>8.1655342804200122E-3</v>
      </c>
      <c r="D278" s="7"/>
      <c r="E278" s="3">
        <v>29400</v>
      </c>
      <c r="F278" s="3">
        <v>0</v>
      </c>
      <c r="G278" s="1">
        <f t="shared" si="11"/>
        <v>0</v>
      </c>
    </row>
    <row r="279" spans="1:7" ht="14" x14ac:dyDescent="0.2">
      <c r="A279" s="3">
        <v>14303</v>
      </c>
      <c r="B279" s="3">
        <v>1091</v>
      </c>
      <c r="C279" s="1">
        <f t="shared" si="10"/>
        <v>6.7387276096355772E-3</v>
      </c>
      <c r="D279" s="7"/>
      <c r="E279" s="3">
        <v>29420</v>
      </c>
      <c r="F279" s="3">
        <v>0</v>
      </c>
      <c r="G279" s="1">
        <f t="shared" si="11"/>
        <v>0</v>
      </c>
    </row>
    <row r="280" spans="1:7" ht="14" x14ac:dyDescent="0.2">
      <c r="A280" s="3">
        <v>14304</v>
      </c>
      <c r="B280" s="3">
        <v>862</v>
      </c>
      <c r="C280" s="1">
        <f t="shared" si="10"/>
        <v>5.3242742433600989E-3</v>
      </c>
      <c r="D280" s="7"/>
      <c r="E280" s="3">
        <v>30188</v>
      </c>
      <c r="F280" s="3">
        <v>0</v>
      </c>
      <c r="G280" s="1">
        <f t="shared" si="11"/>
        <v>0</v>
      </c>
    </row>
    <row r="281" spans="1:7" ht="14" x14ac:dyDescent="0.2">
      <c r="A281" s="3">
        <v>14305</v>
      </c>
      <c r="B281" s="3">
        <v>634</v>
      </c>
      <c r="C281" s="1">
        <f t="shared" si="10"/>
        <v>3.9159975293390978E-3</v>
      </c>
      <c r="D281" s="7"/>
      <c r="E281" s="3">
        <v>30210</v>
      </c>
      <c r="F281" s="3">
        <v>64</v>
      </c>
      <c r="G281" s="1">
        <f t="shared" si="11"/>
        <v>6.221323586593048E-4</v>
      </c>
    </row>
    <row r="282" spans="1:7" ht="14" x14ac:dyDescent="0.2">
      <c r="A282" s="3">
        <v>14306</v>
      </c>
      <c r="B282" s="3">
        <v>458</v>
      </c>
      <c r="C282" s="1">
        <f t="shared" si="10"/>
        <v>2.8289067325509573E-3</v>
      </c>
      <c r="D282" s="7"/>
      <c r="E282" s="3">
        <v>30211</v>
      </c>
      <c r="F282" s="3">
        <v>71</v>
      </c>
      <c r="G282" s="1">
        <f t="shared" si="11"/>
        <v>6.9017808538766618E-4</v>
      </c>
    </row>
    <row r="283" spans="1:7" ht="14" x14ac:dyDescent="0.2">
      <c r="A283" s="3">
        <v>14307</v>
      </c>
      <c r="B283" s="3">
        <v>292</v>
      </c>
      <c r="C283" s="1">
        <f t="shared" si="10"/>
        <v>1.8035824583075974E-3</v>
      </c>
      <c r="D283" s="7"/>
      <c r="E283" s="3">
        <v>30212</v>
      </c>
      <c r="F283" s="3">
        <v>70</v>
      </c>
      <c r="G283" s="1">
        <f t="shared" si="11"/>
        <v>6.804572672836146E-4</v>
      </c>
    </row>
    <row r="284" spans="1:7" ht="14" x14ac:dyDescent="0.2">
      <c r="A284" s="3">
        <v>14308</v>
      </c>
      <c r="B284" s="3">
        <v>185</v>
      </c>
      <c r="C284" s="1">
        <f t="shared" si="10"/>
        <v>1.1426806670784436E-3</v>
      </c>
      <c r="D284" s="7"/>
      <c r="E284" s="3">
        <v>30213</v>
      </c>
      <c r="F284" s="3">
        <v>69</v>
      </c>
      <c r="G284" s="1">
        <f t="shared" si="11"/>
        <v>6.7073644917956291E-4</v>
      </c>
    </row>
    <row r="285" spans="1:7" ht="14" x14ac:dyDescent="0.2">
      <c r="A285" s="3">
        <v>14309</v>
      </c>
      <c r="B285" s="3">
        <v>104</v>
      </c>
      <c r="C285" s="1">
        <f t="shared" si="10"/>
        <v>6.4237183446571959E-4</v>
      </c>
      <c r="D285" s="7"/>
      <c r="E285" s="3">
        <v>30214</v>
      </c>
      <c r="F285" s="3">
        <v>68</v>
      </c>
      <c r="G285" s="1">
        <f t="shared" si="11"/>
        <v>6.6101563107551133E-4</v>
      </c>
    </row>
    <row r="286" spans="1:7" ht="14" x14ac:dyDescent="0.2">
      <c r="A286" s="3">
        <v>14316</v>
      </c>
      <c r="B286" s="3">
        <v>86</v>
      </c>
      <c r="C286" s="1">
        <f t="shared" si="10"/>
        <v>5.311920938851143E-4</v>
      </c>
      <c r="D286" s="7"/>
      <c r="E286" s="3">
        <v>30215</v>
      </c>
      <c r="F286" s="3">
        <v>67</v>
      </c>
      <c r="G286" s="1">
        <f t="shared" si="11"/>
        <v>6.5129481297145964E-4</v>
      </c>
    </row>
    <row r="287" spans="1:7" ht="14" x14ac:dyDescent="0.2">
      <c r="A287" s="3">
        <v>14317</v>
      </c>
      <c r="B287" s="3">
        <v>86</v>
      </c>
      <c r="C287" s="1">
        <f t="shared" si="10"/>
        <v>5.311920938851143E-4</v>
      </c>
      <c r="D287" s="7"/>
      <c r="E287" s="3">
        <v>30216</v>
      </c>
      <c r="F287" s="3">
        <v>67</v>
      </c>
      <c r="G287" s="1">
        <f t="shared" si="11"/>
        <v>6.5129481297145964E-4</v>
      </c>
    </row>
    <row r="288" spans="1:7" ht="14" x14ac:dyDescent="0.2">
      <c r="A288" s="3">
        <v>14318</v>
      </c>
      <c r="B288" s="3">
        <v>87</v>
      </c>
      <c r="C288" s="1">
        <f t="shared" si="10"/>
        <v>5.3736874613959237E-4</v>
      </c>
      <c r="D288" s="7"/>
      <c r="E288" s="3">
        <v>30231</v>
      </c>
      <c r="F288" s="3">
        <v>0</v>
      </c>
      <c r="G288" s="1">
        <f t="shared" si="11"/>
        <v>0</v>
      </c>
    </row>
    <row r="289" spans="1:7" ht="14" x14ac:dyDescent="0.2">
      <c r="A289" s="3">
        <v>14319</v>
      </c>
      <c r="B289" s="3">
        <v>87</v>
      </c>
      <c r="C289" s="1">
        <f t="shared" si="10"/>
        <v>5.3736874613959237E-4</v>
      </c>
      <c r="D289" s="7"/>
      <c r="E289" s="3">
        <v>30233</v>
      </c>
      <c r="F289" s="3">
        <v>109</v>
      </c>
      <c r="G289" s="1">
        <f t="shared" si="11"/>
        <v>1.0595691733416284E-3</v>
      </c>
    </row>
    <row r="290" spans="1:7" ht="14" x14ac:dyDescent="0.2">
      <c r="A290" s="3">
        <v>14320</v>
      </c>
      <c r="B290" s="3">
        <v>86</v>
      </c>
      <c r="C290" s="1">
        <f t="shared" si="10"/>
        <v>5.311920938851143E-4</v>
      </c>
      <c r="D290" s="7"/>
      <c r="E290" s="3">
        <v>30234</v>
      </c>
      <c r="F290" s="3">
        <v>135</v>
      </c>
      <c r="G290" s="1">
        <f t="shared" si="11"/>
        <v>1.312310444046971E-3</v>
      </c>
    </row>
    <row r="291" spans="1:7" ht="14" x14ac:dyDescent="0.2">
      <c r="A291" s="3">
        <v>14321</v>
      </c>
      <c r="B291" s="3">
        <v>83</v>
      </c>
      <c r="C291" s="1">
        <f t="shared" si="10"/>
        <v>5.1266213712168E-4</v>
      </c>
      <c r="D291" s="7"/>
      <c r="E291" s="3">
        <v>30235</v>
      </c>
      <c r="F291" s="3">
        <v>223</v>
      </c>
      <c r="G291" s="1">
        <f t="shared" si="11"/>
        <v>2.167742437203515E-3</v>
      </c>
    </row>
    <row r="292" spans="1:7" ht="14" x14ac:dyDescent="0.2">
      <c r="A292" s="3">
        <v>14322</v>
      </c>
      <c r="B292" s="3">
        <v>79</v>
      </c>
      <c r="C292" s="1">
        <f t="shared" si="10"/>
        <v>4.8795552810376773E-4</v>
      </c>
      <c r="D292" s="7"/>
      <c r="E292" s="3">
        <v>30236</v>
      </c>
      <c r="F292" s="3">
        <v>249</v>
      </c>
      <c r="G292" s="1">
        <f t="shared" si="11"/>
        <v>2.4204837079088576E-3</v>
      </c>
    </row>
    <row r="293" spans="1:7" ht="14" x14ac:dyDescent="0.2">
      <c r="A293" s="3">
        <v>14323</v>
      </c>
      <c r="B293" s="3">
        <v>0</v>
      </c>
      <c r="C293" s="1">
        <f t="shared" si="10"/>
        <v>0</v>
      </c>
      <c r="D293" s="7"/>
      <c r="E293" s="3">
        <v>30237</v>
      </c>
      <c r="F293" s="3">
        <v>280</v>
      </c>
      <c r="G293" s="1">
        <f t="shared" si="11"/>
        <v>2.7218290691344584E-3</v>
      </c>
    </row>
    <row r="294" spans="1:7" ht="14" x14ac:dyDescent="0.2">
      <c r="A294" s="3">
        <v>16441</v>
      </c>
      <c r="B294" s="3">
        <v>0</v>
      </c>
      <c r="C294" s="1">
        <f t="shared" si="10"/>
        <v>0</v>
      </c>
      <c r="D294" s="7"/>
      <c r="E294" s="3">
        <v>30238</v>
      </c>
      <c r="F294" s="3">
        <v>312</v>
      </c>
      <c r="G294" s="1">
        <f t="shared" si="11"/>
        <v>3.0328952484641107E-3</v>
      </c>
    </row>
    <row r="295" spans="1:7" ht="14" x14ac:dyDescent="0.2">
      <c r="A295" s="3">
        <v>16442</v>
      </c>
      <c r="B295" s="3">
        <v>87</v>
      </c>
      <c r="C295" s="1">
        <f t="shared" si="10"/>
        <v>5.3736874613959237E-4</v>
      </c>
      <c r="D295" s="7"/>
      <c r="E295" s="3">
        <v>30239</v>
      </c>
      <c r="F295" s="3">
        <v>344</v>
      </c>
      <c r="G295" s="1">
        <f t="shared" si="11"/>
        <v>3.343961427793763E-3</v>
      </c>
    </row>
    <row r="296" spans="1:7" ht="14" x14ac:dyDescent="0.2">
      <c r="A296" s="3">
        <v>16443</v>
      </c>
      <c r="B296" s="3">
        <v>137</v>
      </c>
      <c r="C296" s="1">
        <f t="shared" si="10"/>
        <v>8.4620135886349598E-4</v>
      </c>
      <c r="D296" s="7"/>
      <c r="E296" s="3">
        <v>30240</v>
      </c>
      <c r="F296" s="3">
        <v>371</v>
      </c>
      <c r="G296" s="1">
        <f t="shared" si="11"/>
        <v>3.6064235166031575E-3</v>
      </c>
    </row>
    <row r="297" spans="1:7" ht="14" x14ac:dyDescent="0.2">
      <c r="A297" s="3">
        <v>16444</v>
      </c>
      <c r="B297" s="3">
        <v>183</v>
      </c>
      <c r="C297" s="1">
        <f t="shared" si="10"/>
        <v>1.1303273625694874E-3</v>
      </c>
      <c r="D297" s="7"/>
      <c r="E297" s="3">
        <v>30241</v>
      </c>
      <c r="F297" s="3">
        <v>378</v>
      </c>
      <c r="G297" s="1">
        <f t="shared" si="11"/>
        <v>3.6744692433315186E-3</v>
      </c>
    </row>
    <row r="298" spans="1:7" ht="14" x14ac:dyDescent="0.2">
      <c r="A298" s="3">
        <v>16445</v>
      </c>
      <c r="B298" s="3">
        <v>211</v>
      </c>
      <c r="C298" s="1">
        <f t="shared" si="10"/>
        <v>1.3032736256948733E-3</v>
      </c>
      <c r="D298" s="7"/>
      <c r="E298" s="3">
        <v>30242</v>
      </c>
      <c r="F298" s="3">
        <v>385</v>
      </c>
      <c r="G298" s="1">
        <f t="shared" si="11"/>
        <v>3.7425149700598802E-3</v>
      </c>
    </row>
    <row r="299" spans="1:7" ht="14" x14ac:dyDescent="0.2">
      <c r="A299" s="3">
        <v>16446</v>
      </c>
      <c r="B299" s="3">
        <v>233</v>
      </c>
      <c r="C299" s="1">
        <f t="shared" si="10"/>
        <v>1.4391599752933909E-3</v>
      </c>
      <c r="D299" s="7"/>
      <c r="E299" s="3">
        <v>30243</v>
      </c>
      <c r="F299" s="3">
        <v>391</v>
      </c>
      <c r="G299" s="1">
        <f t="shared" si="11"/>
        <v>3.8008398786841899E-3</v>
      </c>
    </row>
    <row r="300" spans="1:7" ht="14" x14ac:dyDescent="0.2">
      <c r="A300" s="3">
        <v>16447</v>
      </c>
      <c r="B300" s="3">
        <v>221</v>
      </c>
      <c r="C300" s="1">
        <f t="shared" si="10"/>
        <v>1.3650401482396541E-3</v>
      </c>
      <c r="D300" s="7"/>
      <c r="E300" s="3">
        <v>30244</v>
      </c>
      <c r="F300" s="3">
        <v>382</v>
      </c>
      <c r="G300" s="1">
        <f t="shared" si="11"/>
        <v>3.7133525157477254E-3</v>
      </c>
    </row>
    <row r="301" spans="1:7" ht="14" x14ac:dyDescent="0.2">
      <c r="A301" s="3">
        <v>16448</v>
      </c>
      <c r="B301" s="3">
        <v>203</v>
      </c>
      <c r="C301" s="1">
        <f t="shared" si="10"/>
        <v>1.2538604076590487E-3</v>
      </c>
      <c r="D301" s="7"/>
      <c r="E301" s="3">
        <v>30245</v>
      </c>
      <c r="F301" s="3">
        <v>359</v>
      </c>
      <c r="G301" s="1">
        <f t="shared" si="11"/>
        <v>3.4897736993545377E-3</v>
      </c>
    </row>
    <row r="302" spans="1:7" ht="14" x14ac:dyDescent="0.2">
      <c r="A302" s="3">
        <v>16449</v>
      </c>
      <c r="B302" s="3">
        <v>154</v>
      </c>
      <c r="C302" s="1">
        <f t="shared" si="10"/>
        <v>9.512044471896232E-4</v>
      </c>
      <c r="D302" s="7"/>
      <c r="E302" s="3">
        <v>30246</v>
      </c>
      <c r="F302" s="3">
        <v>335</v>
      </c>
      <c r="G302" s="1">
        <f t="shared" si="11"/>
        <v>3.2564740648572984E-3</v>
      </c>
    </row>
    <row r="303" spans="1:7" ht="14" x14ac:dyDescent="0.2">
      <c r="A303" s="3">
        <v>16451</v>
      </c>
      <c r="B303" s="3">
        <v>0</v>
      </c>
      <c r="C303" s="1">
        <f t="shared" si="10"/>
        <v>0</v>
      </c>
      <c r="D303" s="7"/>
      <c r="E303" s="3">
        <v>30247</v>
      </c>
      <c r="F303" s="3">
        <v>312</v>
      </c>
      <c r="G303" s="1">
        <f t="shared" si="11"/>
        <v>3.0328952484641107E-3</v>
      </c>
    </row>
    <row r="304" spans="1:7" x14ac:dyDescent="0.15">
      <c r="E304" s="3">
        <v>30248</v>
      </c>
      <c r="F304" s="3">
        <v>278</v>
      </c>
      <c r="G304" s="1">
        <f t="shared" si="11"/>
        <v>2.702387432926355E-3</v>
      </c>
    </row>
    <row r="305" spans="5:7" x14ac:dyDescent="0.15">
      <c r="E305" s="3">
        <v>30249</v>
      </c>
      <c r="F305" s="3">
        <v>242</v>
      </c>
      <c r="G305" s="1">
        <f t="shared" si="11"/>
        <v>2.352437981180496E-3</v>
      </c>
    </row>
    <row r="306" spans="5:7" x14ac:dyDescent="0.15">
      <c r="E306" s="3">
        <v>30250</v>
      </c>
      <c r="F306" s="3">
        <v>206</v>
      </c>
      <c r="G306" s="1">
        <f t="shared" si="11"/>
        <v>2.0024885294346374E-3</v>
      </c>
    </row>
    <row r="307" spans="5:7" x14ac:dyDescent="0.15">
      <c r="E307" s="3">
        <v>30251</v>
      </c>
      <c r="F307" s="3">
        <v>85</v>
      </c>
      <c r="G307" s="1">
        <f t="shared" si="11"/>
        <v>8.2626953884438917E-4</v>
      </c>
    </row>
    <row r="308" spans="5:7" x14ac:dyDescent="0.15">
      <c r="E308" s="3">
        <v>30252</v>
      </c>
      <c r="F308" s="3">
        <v>79</v>
      </c>
      <c r="G308" s="1">
        <f t="shared" si="11"/>
        <v>7.6794463022007936E-4</v>
      </c>
    </row>
    <row r="309" spans="5:7" x14ac:dyDescent="0.15">
      <c r="E309" s="3">
        <v>30253</v>
      </c>
      <c r="F309" s="3">
        <v>72</v>
      </c>
      <c r="G309" s="1">
        <f t="shared" si="11"/>
        <v>6.9989890349171787E-4</v>
      </c>
    </row>
    <row r="310" spans="5:7" x14ac:dyDescent="0.15">
      <c r="E310" s="3">
        <v>30254</v>
      </c>
      <c r="F310" s="3">
        <v>65</v>
      </c>
      <c r="G310" s="1">
        <f t="shared" si="11"/>
        <v>6.3185317676335638E-4</v>
      </c>
    </row>
    <row r="311" spans="5:7" x14ac:dyDescent="0.15">
      <c r="E311" s="3">
        <v>30255</v>
      </c>
      <c r="F311" s="3">
        <v>67</v>
      </c>
      <c r="G311" s="1">
        <f t="shared" si="11"/>
        <v>6.5129481297145964E-4</v>
      </c>
    </row>
    <row r="312" spans="5:7" x14ac:dyDescent="0.15">
      <c r="E312" s="3">
        <v>30256</v>
      </c>
      <c r="F312" s="3">
        <v>69</v>
      </c>
      <c r="G312" s="1">
        <f t="shared" si="11"/>
        <v>6.7073644917956291E-4</v>
      </c>
    </row>
    <row r="313" spans="5:7" x14ac:dyDescent="0.15">
      <c r="E313" s="3">
        <v>30257</v>
      </c>
      <c r="F313" s="3">
        <v>71</v>
      </c>
      <c r="G313" s="1">
        <f t="shared" si="11"/>
        <v>6.9017808538766618E-4</v>
      </c>
    </row>
    <row r="314" spans="5:7" x14ac:dyDescent="0.15">
      <c r="E314" s="3">
        <v>30258</v>
      </c>
      <c r="F314" s="3">
        <v>76</v>
      </c>
      <c r="G314" s="1">
        <f t="shared" si="11"/>
        <v>7.3878217590792441E-4</v>
      </c>
    </row>
    <row r="315" spans="5:7" x14ac:dyDescent="0.15">
      <c r="E315" s="3">
        <v>30259</v>
      </c>
      <c r="F315" s="3">
        <v>84</v>
      </c>
      <c r="G315" s="1">
        <f t="shared" si="11"/>
        <v>8.1654872074033748E-4</v>
      </c>
    </row>
    <row r="316" spans="5:7" x14ac:dyDescent="0.15">
      <c r="E316" s="3">
        <v>30260</v>
      </c>
      <c r="F316" s="3">
        <v>93</v>
      </c>
      <c r="G316" s="1">
        <f t="shared" si="11"/>
        <v>9.0403608367680224E-4</v>
      </c>
    </row>
    <row r="317" spans="5:7" x14ac:dyDescent="0.15">
      <c r="E317" s="3">
        <v>30261</v>
      </c>
      <c r="F317" s="3">
        <v>102</v>
      </c>
      <c r="G317" s="1">
        <f t="shared" si="11"/>
        <v>9.91523446613267E-4</v>
      </c>
    </row>
    <row r="318" spans="5:7" x14ac:dyDescent="0.15">
      <c r="E318" s="3">
        <v>30262</v>
      </c>
      <c r="F318" s="3">
        <v>110</v>
      </c>
      <c r="G318" s="1">
        <f t="shared" si="11"/>
        <v>1.0692899914456801E-3</v>
      </c>
    </row>
    <row r="319" spans="5:7" x14ac:dyDescent="0.15">
      <c r="E319" s="3">
        <v>30263</v>
      </c>
      <c r="F319" s="3">
        <v>116</v>
      </c>
      <c r="G319" s="1">
        <f t="shared" si="11"/>
        <v>1.12761490006999E-3</v>
      </c>
    </row>
    <row r="320" spans="5:7" x14ac:dyDescent="0.15">
      <c r="E320" s="3">
        <v>30264</v>
      </c>
      <c r="F320" s="3">
        <v>123</v>
      </c>
      <c r="G320" s="1">
        <f t="shared" si="11"/>
        <v>1.1956606267983514E-3</v>
      </c>
    </row>
    <row r="321" spans="5:7" x14ac:dyDescent="0.15">
      <c r="E321" s="3">
        <v>30265</v>
      </c>
      <c r="F321" s="3">
        <v>129</v>
      </c>
      <c r="G321" s="1">
        <f t="shared" si="11"/>
        <v>1.2539855354226611E-3</v>
      </c>
    </row>
    <row r="322" spans="5:7" x14ac:dyDescent="0.15">
      <c r="E322" s="3">
        <v>30266</v>
      </c>
      <c r="F322" s="3">
        <v>125</v>
      </c>
      <c r="G322" s="1">
        <f t="shared" si="11"/>
        <v>1.2151022630064545E-3</v>
      </c>
    </row>
    <row r="323" spans="5:7" x14ac:dyDescent="0.15">
      <c r="E323" s="3">
        <v>30267</v>
      </c>
      <c r="F323" s="3">
        <v>122</v>
      </c>
      <c r="G323" s="1">
        <f t="shared" si="11"/>
        <v>1.1859398086942997E-3</v>
      </c>
    </row>
    <row r="324" spans="5:7" x14ac:dyDescent="0.15">
      <c r="E324" s="3">
        <v>30268</v>
      </c>
      <c r="F324" s="3">
        <v>119</v>
      </c>
      <c r="G324" s="1">
        <f t="shared" ref="G324:G387" si="12">F324/MAX(F:F)</f>
        <v>1.1567773543821448E-3</v>
      </c>
    </row>
    <row r="325" spans="5:7" x14ac:dyDescent="0.15">
      <c r="E325" s="3">
        <v>30269</v>
      </c>
      <c r="F325" s="3">
        <v>111</v>
      </c>
      <c r="G325" s="1">
        <f t="shared" si="12"/>
        <v>1.0790108095497318E-3</v>
      </c>
    </row>
    <row r="326" spans="5:7" x14ac:dyDescent="0.15">
      <c r="E326" s="3">
        <v>30270</v>
      </c>
      <c r="F326" s="3">
        <v>97</v>
      </c>
      <c r="G326" s="1">
        <f t="shared" si="12"/>
        <v>9.4291935609300877E-4</v>
      </c>
    </row>
    <row r="327" spans="5:7" x14ac:dyDescent="0.15">
      <c r="E327" s="3">
        <v>30271</v>
      </c>
      <c r="F327" s="3">
        <v>83</v>
      </c>
      <c r="G327" s="1">
        <f t="shared" si="12"/>
        <v>8.068279026362859E-4</v>
      </c>
    </row>
    <row r="328" spans="5:7" x14ac:dyDescent="0.15">
      <c r="E328" s="3">
        <v>30272</v>
      </c>
      <c r="F328" s="3">
        <v>70</v>
      </c>
      <c r="G328" s="1">
        <f t="shared" si="12"/>
        <v>6.804572672836146E-4</v>
      </c>
    </row>
    <row r="329" spans="5:7" x14ac:dyDescent="0.15">
      <c r="E329" s="3">
        <v>30273</v>
      </c>
      <c r="F329" s="3">
        <v>67</v>
      </c>
      <c r="G329" s="1">
        <f t="shared" si="12"/>
        <v>6.5129481297145964E-4</v>
      </c>
    </row>
    <row r="330" spans="5:7" x14ac:dyDescent="0.15">
      <c r="E330" s="3">
        <v>30292</v>
      </c>
      <c r="F330" s="3">
        <v>46</v>
      </c>
      <c r="G330" s="1">
        <f t="shared" si="12"/>
        <v>4.4715763278637527E-4</v>
      </c>
    </row>
    <row r="331" spans="5:7" x14ac:dyDescent="0.15">
      <c r="E331" s="3">
        <v>30293</v>
      </c>
      <c r="F331" s="3">
        <v>45</v>
      </c>
      <c r="G331" s="1">
        <f t="shared" si="12"/>
        <v>4.3743681468232364E-4</v>
      </c>
    </row>
    <row r="332" spans="5:7" x14ac:dyDescent="0.15">
      <c r="E332" s="3">
        <v>30294</v>
      </c>
      <c r="F332" s="3">
        <v>47</v>
      </c>
      <c r="G332" s="1">
        <f t="shared" si="12"/>
        <v>4.5687845089042696E-4</v>
      </c>
    </row>
    <row r="333" spans="5:7" x14ac:dyDescent="0.15">
      <c r="E333" s="3">
        <v>30295</v>
      </c>
      <c r="F333" s="3">
        <v>57</v>
      </c>
      <c r="G333" s="1">
        <f t="shared" si="12"/>
        <v>5.540866319309433E-4</v>
      </c>
    </row>
    <row r="334" spans="5:7" x14ac:dyDescent="0.15">
      <c r="E334" s="3">
        <v>30296</v>
      </c>
      <c r="F334" s="3">
        <v>66</v>
      </c>
      <c r="G334" s="1">
        <f t="shared" si="12"/>
        <v>6.4157399486740806E-4</v>
      </c>
    </row>
    <row r="335" spans="5:7" x14ac:dyDescent="0.15">
      <c r="E335" s="3">
        <v>30297</v>
      </c>
      <c r="F335" s="3">
        <v>76</v>
      </c>
      <c r="G335" s="1">
        <f t="shared" si="12"/>
        <v>7.3878217590792441E-4</v>
      </c>
    </row>
    <row r="336" spans="5:7" x14ac:dyDescent="0.15">
      <c r="E336" s="3">
        <v>30298</v>
      </c>
      <c r="F336" s="3">
        <v>0</v>
      </c>
      <c r="G336" s="1">
        <f t="shared" si="12"/>
        <v>0</v>
      </c>
    </row>
    <row r="337" spans="5:7" x14ac:dyDescent="0.15">
      <c r="E337" s="3">
        <v>30426</v>
      </c>
      <c r="F337" s="3">
        <v>0</v>
      </c>
      <c r="G337" s="1">
        <f t="shared" si="12"/>
        <v>0</v>
      </c>
    </row>
    <row r="338" spans="5:7" x14ac:dyDescent="0.15">
      <c r="E338" s="3">
        <v>30438</v>
      </c>
      <c r="F338" s="3">
        <v>0</v>
      </c>
      <c r="G338" s="1">
        <f t="shared" si="12"/>
        <v>0</v>
      </c>
    </row>
    <row r="339" spans="5:7" x14ac:dyDescent="0.15">
      <c r="E339" s="3">
        <v>30439</v>
      </c>
      <c r="F339" s="3">
        <v>42</v>
      </c>
      <c r="G339" s="1">
        <f t="shared" si="12"/>
        <v>4.0827436037016874E-4</v>
      </c>
    </row>
    <row r="340" spans="5:7" x14ac:dyDescent="0.15">
      <c r="E340" s="3">
        <v>30440</v>
      </c>
      <c r="F340" s="3">
        <v>60</v>
      </c>
      <c r="G340" s="1">
        <f t="shared" si="12"/>
        <v>5.8324908624309826E-4</v>
      </c>
    </row>
    <row r="341" spans="5:7" x14ac:dyDescent="0.15">
      <c r="E341" s="3">
        <v>30441</v>
      </c>
      <c r="F341" s="3">
        <v>78</v>
      </c>
      <c r="G341" s="1">
        <f t="shared" si="12"/>
        <v>7.5822381211602767E-4</v>
      </c>
    </row>
    <row r="342" spans="5:7" x14ac:dyDescent="0.15">
      <c r="E342" s="3">
        <v>30442</v>
      </c>
      <c r="F342" s="3">
        <v>95</v>
      </c>
      <c r="G342" s="1">
        <f t="shared" si="12"/>
        <v>9.2347771988490551E-4</v>
      </c>
    </row>
    <row r="343" spans="5:7" x14ac:dyDescent="0.15">
      <c r="E343" s="3">
        <v>30443</v>
      </c>
      <c r="F343" s="3">
        <v>113</v>
      </c>
      <c r="G343" s="1">
        <f t="shared" si="12"/>
        <v>1.0984524457578349E-3</v>
      </c>
    </row>
    <row r="344" spans="5:7" x14ac:dyDescent="0.15">
      <c r="E344" s="3">
        <v>30444</v>
      </c>
      <c r="F344" s="3">
        <v>131</v>
      </c>
      <c r="G344" s="1">
        <f t="shared" si="12"/>
        <v>1.2734271716307644E-3</v>
      </c>
    </row>
    <row r="345" spans="5:7" x14ac:dyDescent="0.15">
      <c r="E345" s="3">
        <v>30445</v>
      </c>
      <c r="F345" s="3">
        <v>149</v>
      </c>
      <c r="G345" s="1">
        <f t="shared" si="12"/>
        <v>1.448401897503694E-3</v>
      </c>
    </row>
    <row r="346" spans="5:7" x14ac:dyDescent="0.15">
      <c r="E346" s="3">
        <v>30446</v>
      </c>
      <c r="F346" s="3">
        <v>163</v>
      </c>
      <c r="G346" s="1">
        <f t="shared" si="12"/>
        <v>1.5844933509604167E-3</v>
      </c>
    </row>
    <row r="347" spans="5:7" x14ac:dyDescent="0.15">
      <c r="E347" s="3">
        <v>30447</v>
      </c>
      <c r="F347" s="3">
        <v>174</v>
      </c>
      <c r="G347" s="1">
        <f t="shared" si="12"/>
        <v>1.6914223501049849E-3</v>
      </c>
    </row>
    <row r="348" spans="5:7" x14ac:dyDescent="0.15">
      <c r="E348" s="3">
        <v>30448</v>
      </c>
      <c r="F348" s="3">
        <v>275</v>
      </c>
      <c r="G348" s="1">
        <f t="shared" si="12"/>
        <v>2.6732249786142002E-3</v>
      </c>
    </row>
    <row r="349" spans="5:7" x14ac:dyDescent="0.15">
      <c r="E349" s="3">
        <v>30449</v>
      </c>
      <c r="F349" s="3">
        <v>313</v>
      </c>
      <c r="G349" s="1">
        <f t="shared" si="12"/>
        <v>3.0426160665681622E-3</v>
      </c>
    </row>
    <row r="350" spans="5:7" x14ac:dyDescent="0.15">
      <c r="E350" s="3">
        <v>30450</v>
      </c>
      <c r="F350" s="3">
        <v>344</v>
      </c>
      <c r="G350" s="1">
        <f t="shared" si="12"/>
        <v>3.343961427793763E-3</v>
      </c>
    </row>
    <row r="351" spans="5:7" x14ac:dyDescent="0.15">
      <c r="E351" s="3">
        <v>30451</v>
      </c>
      <c r="F351" s="3">
        <v>496</v>
      </c>
      <c r="G351" s="1">
        <f t="shared" si="12"/>
        <v>4.8215257796096122E-3</v>
      </c>
    </row>
    <row r="352" spans="5:7" x14ac:dyDescent="0.15">
      <c r="E352" s="3">
        <v>30452</v>
      </c>
      <c r="F352" s="3">
        <v>545</v>
      </c>
      <c r="G352" s="1">
        <f t="shared" si="12"/>
        <v>5.2978458667081426E-3</v>
      </c>
    </row>
    <row r="353" spans="5:7" x14ac:dyDescent="0.15">
      <c r="E353" s="3">
        <v>30453</v>
      </c>
      <c r="F353" s="3">
        <v>586</v>
      </c>
      <c r="G353" s="1">
        <f t="shared" si="12"/>
        <v>5.6963994089742594E-3</v>
      </c>
    </row>
    <row r="354" spans="5:7" x14ac:dyDescent="0.15">
      <c r="E354" s="3">
        <v>30454</v>
      </c>
      <c r="F354" s="3">
        <v>626</v>
      </c>
      <c r="G354" s="1">
        <f t="shared" si="12"/>
        <v>6.0852321331363243E-3</v>
      </c>
    </row>
    <row r="355" spans="5:7" x14ac:dyDescent="0.15">
      <c r="E355" s="3">
        <v>30455</v>
      </c>
      <c r="F355" s="3">
        <v>681</v>
      </c>
      <c r="G355" s="1">
        <f t="shared" si="12"/>
        <v>6.6198771288591644E-3</v>
      </c>
    </row>
    <row r="356" spans="5:7" x14ac:dyDescent="0.15">
      <c r="E356" s="3">
        <v>30456</v>
      </c>
      <c r="F356" s="3">
        <v>687</v>
      </c>
      <c r="G356" s="1">
        <f t="shared" si="12"/>
        <v>6.6782020374834749E-3</v>
      </c>
    </row>
    <row r="357" spans="5:7" x14ac:dyDescent="0.15">
      <c r="E357" s="3">
        <v>30457</v>
      </c>
      <c r="F357" s="3">
        <v>704</v>
      </c>
      <c r="G357" s="1">
        <f t="shared" si="12"/>
        <v>6.8434559452523521E-3</v>
      </c>
    </row>
    <row r="358" spans="5:7" x14ac:dyDescent="0.15">
      <c r="E358" s="3">
        <v>30458</v>
      </c>
      <c r="F358" s="3">
        <v>694</v>
      </c>
      <c r="G358" s="1">
        <f t="shared" si="12"/>
        <v>6.7462477642118357E-3</v>
      </c>
    </row>
    <row r="359" spans="5:7" x14ac:dyDescent="0.15">
      <c r="E359" s="3">
        <v>30459</v>
      </c>
      <c r="F359" s="3">
        <v>670</v>
      </c>
      <c r="G359" s="1">
        <f t="shared" si="12"/>
        <v>6.5129481297145969E-3</v>
      </c>
    </row>
    <row r="360" spans="5:7" x14ac:dyDescent="0.15">
      <c r="E360" s="3">
        <v>30460</v>
      </c>
      <c r="F360" s="3">
        <v>646</v>
      </c>
      <c r="G360" s="1">
        <f t="shared" si="12"/>
        <v>6.2796484952173572E-3</v>
      </c>
    </row>
    <row r="361" spans="5:7" x14ac:dyDescent="0.15">
      <c r="E361" s="3">
        <v>30461</v>
      </c>
      <c r="F361" s="3">
        <v>614</v>
      </c>
      <c r="G361" s="1">
        <f t="shared" si="12"/>
        <v>5.9685823158877049E-3</v>
      </c>
    </row>
    <row r="362" spans="5:7" x14ac:dyDescent="0.15">
      <c r="E362" s="3">
        <v>30462</v>
      </c>
      <c r="F362" s="3">
        <v>575</v>
      </c>
      <c r="G362" s="1">
        <f t="shared" si="12"/>
        <v>5.589470409829691E-3</v>
      </c>
    </row>
    <row r="363" spans="5:7" x14ac:dyDescent="0.15">
      <c r="E363" s="3">
        <v>30463</v>
      </c>
      <c r="F363" s="3">
        <v>531</v>
      </c>
      <c r="G363" s="1">
        <f t="shared" si="12"/>
        <v>5.1617544132514194E-3</v>
      </c>
    </row>
    <row r="364" spans="5:7" x14ac:dyDescent="0.15">
      <c r="E364" s="3">
        <v>30464</v>
      </c>
      <c r="F364" s="3">
        <v>411</v>
      </c>
      <c r="G364" s="1">
        <f t="shared" si="12"/>
        <v>3.9952562407652228E-3</v>
      </c>
    </row>
    <row r="365" spans="5:7" x14ac:dyDescent="0.15">
      <c r="E365" s="3">
        <v>30465</v>
      </c>
      <c r="F365" s="3">
        <v>412</v>
      </c>
      <c r="G365" s="1">
        <f t="shared" si="12"/>
        <v>4.0049770588692747E-3</v>
      </c>
    </row>
    <row r="366" spans="5:7" x14ac:dyDescent="0.15">
      <c r="E366" s="3">
        <v>30466</v>
      </c>
      <c r="F366" s="3">
        <v>259</v>
      </c>
      <c r="G366" s="1">
        <f t="shared" si="12"/>
        <v>2.517691888949374E-3</v>
      </c>
    </row>
    <row r="367" spans="5:7" x14ac:dyDescent="0.15">
      <c r="E367" s="3">
        <v>30467</v>
      </c>
      <c r="F367" s="3">
        <v>274</v>
      </c>
      <c r="G367" s="1">
        <f t="shared" si="12"/>
        <v>2.6635041605101487E-3</v>
      </c>
    </row>
    <row r="368" spans="5:7" x14ac:dyDescent="0.15">
      <c r="E368" s="3">
        <v>30468</v>
      </c>
      <c r="F368" s="3">
        <v>277</v>
      </c>
      <c r="G368" s="1">
        <f t="shared" si="12"/>
        <v>2.6926666148223036E-3</v>
      </c>
    </row>
    <row r="369" spans="5:7" x14ac:dyDescent="0.15">
      <c r="E369" s="3">
        <v>30469</v>
      </c>
      <c r="F369" s="3">
        <v>277</v>
      </c>
      <c r="G369" s="1">
        <f t="shared" si="12"/>
        <v>2.6926666148223036E-3</v>
      </c>
    </row>
    <row r="370" spans="5:7" x14ac:dyDescent="0.15">
      <c r="E370" s="3">
        <v>30470</v>
      </c>
      <c r="F370" s="3">
        <v>278</v>
      </c>
      <c r="G370" s="1">
        <f t="shared" si="12"/>
        <v>2.702387432926355E-3</v>
      </c>
    </row>
    <row r="371" spans="5:7" x14ac:dyDescent="0.15">
      <c r="E371" s="3">
        <v>30471</v>
      </c>
      <c r="F371" s="3">
        <v>264</v>
      </c>
      <c r="G371" s="1">
        <f t="shared" si="12"/>
        <v>2.5662959794696323E-3</v>
      </c>
    </row>
    <row r="372" spans="5:7" x14ac:dyDescent="0.15">
      <c r="E372" s="3">
        <v>30472</v>
      </c>
      <c r="F372" s="3">
        <v>249</v>
      </c>
      <c r="G372" s="1">
        <f t="shared" si="12"/>
        <v>2.4204837079088576E-3</v>
      </c>
    </row>
    <row r="373" spans="5:7" x14ac:dyDescent="0.15">
      <c r="E373" s="3">
        <v>30473</v>
      </c>
      <c r="F373" s="3">
        <v>234</v>
      </c>
      <c r="G373" s="1">
        <f t="shared" si="12"/>
        <v>2.2746714363480829E-3</v>
      </c>
    </row>
    <row r="374" spans="5:7" x14ac:dyDescent="0.15">
      <c r="E374" s="3">
        <v>30474</v>
      </c>
      <c r="F374" s="3">
        <v>205</v>
      </c>
      <c r="G374" s="1">
        <f t="shared" si="12"/>
        <v>1.9927677113305855E-3</v>
      </c>
    </row>
    <row r="375" spans="5:7" x14ac:dyDescent="0.15">
      <c r="E375" s="3">
        <v>30475</v>
      </c>
      <c r="F375" s="3">
        <v>176</v>
      </c>
      <c r="G375" s="1">
        <f t="shared" si="12"/>
        <v>1.710863986313088E-3</v>
      </c>
    </row>
    <row r="376" spans="5:7" x14ac:dyDescent="0.15">
      <c r="E376" s="3">
        <v>30476</v>
      </c>
      <c r="F376" s="3">
        <v>146</v>
      </c>
      <c r="G376" s="1">
        <f t="shared" si="12"/>
        <v>1.4192394431915389E-3</v>
      </c>
    </row>
    <row r="377" spans="5:7" x14ac:dyDescent="0.15">
      <c r="E377" s="3">
        <v>30477</v>
      </c>
      <c r="F377" s="3">
        <v>116</v>
      </c>
      <c r="G377" s="1">
        <f t="shared" si="12"/>
        <v>1.12761490006999E-3</v>
      </c>
    </row>
    <row r="378" spans="5:7" x14ac:dyDescent="0.15">
      <c r="E378" s="3">
        <v>30478</v>
      </c>
      <c r="F378" s="3">
        <v>87</v>
      </c>
      <c r="G378" s="1">
        <f t="shared" si="12"/>
        <v>8.4571117505249243E-4</v>
      </c>
    </row>
    <row r="379" spans="5:7" x14ac:dyDescent="0.15">
      <c r="E379" s="3">
        <v>30479</v>
      </c>
      <c r="F379" s="3">
        <v>66</v>
      </c>
      <c r="G379" s="1">
        <f t="shared" si="12"/>
        <v>6.4157399486740806E-4</v>
      </c>
    </row>
    <row r="380" spans="5:7" x14ac:dyDescent="0.15">
      <c r="E380" s="3">
        <v>30480</v>
      </c>
      <c r="F380" s="3">
        <v>67</v>
      </c>
      <c r="G380" s="1">
        <f t="shared" si="12"/>
        <v>6.5129481297145964E-4</v>
      </c>
    </row>
    <row r="381" spans="5:7" x14ac:dyDescent="0.15">
      <c r="E381" s="3">
        <v>30481</v>
      </c>
      <c r="F381" s="3">
        <v>77</v>
      </c>
      <c r="G381" s="1">
        <f t="shared" si="12"/>
        <v>7.4850299401197609E-4</v>
      </c>
    </row>
    <row r="382" spans="5:7" x14ac:dyDescent="0.15">
      <c r="E382" s="3">
        <v>30482</v>
      </c>
      <c r="F382" s="3">
        <v>87</v>
      </c>
      <c r="G382" s="1">
        <f t="shared" si="12"/>
        <v>8.4571117505249243E-4</v>
      </c>
    </row>
    <row r="383" spans="5:7" x14ac:dyDescent="0.15">
      <c r="E383" s="3">
        <v>30483</v>
      </c>
      <c r="F383" s="3">
        <v>97</v>
      </c>
      <c r="G383" s="1">
        <f t="shared" si="12"/>
        <v>9.4291935609300877E-4</v>
      </c>
    </row>
    <row r="384" spans="5:7" x14ac:dyDescent="0.15">
      <c r="E384" s="3">
        <v>30484</v>
      </c>
      <c r="F384" s="3">
        <v>91</v>
      </c>
      <c r="G384" s="1">
        <f t="shared" si="12"/>
        <v>8.8459444746869897E-4</v>
      </c>
    </row>
    <row r="385" spans="5:7" x14ac:dyDescent="0.15">
      <c r="E385" s="3">
        <v>30485</v>
      </c>
      <c r="F385" s="3">
        <v>86</v>
      </c>
      <c r="G385" s="1">
        <f t="shared" si="12"/>
        <v>8.3599035694844075E-4</v>
      </c>
    </row>
    <row r="386" spans="5:7" x14ac:dyDescent="0.15">
      <c r="E386" s="3">
        <v>30486</v>
      </c>
      <c r="F386" s="3">
        <v>81</v>
      </c>
      <c r="G386" s="1">
        <f t="shared" si="12"/>
        <v>7.8738626642818263E-4</v>
      </c>
    </row>
    <row r="387" spans="5:7" x14ac:dyDescent="0.15">
      <c r="E387" s="3">
        <v>30487</v>
      </c>
      <c r="F387" s="3">
        <v>0</v>
      </c>
      <c r="G387" s="1">
        <f t="shared" si="12"/>
        <v>0</v>
      </c>
    </row>
  </sheetData>
  <mergeCells count="3">
    <mergeCell ref="A1:C1"/>
    <mergeCell ref="E1:G1"/>
    <mergeCell ref="I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4a</vt:lpstr>
      <vt:lpstr>Extended Data Fig. 4b</vt:lpstr>
      <vt:lpstr>Extended Data 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Wendrich</dc:creator>
  <cp:lastModifiedBy>Malte Gersch</cp:lastModifiedBy>
  <dcterms:created xsi:type="dcterms:W3CDTF">2015-06-05T18:19:34Z</dcterms:created>
  <dcterms:modified xsi:type="dcterms:W3CDTF">2024-07-31T12:07:59Z</dcterms:modified>
</cp:coreProperties>
</file>